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1_坚果云同步文件\miRNA文章\miRNA文章资料\图表\Supplementary  Material\"/>
    </mc:Choice>
  </mc:AlternateContent>
  <xr:revisionPtr revIDLastSave="0" documentId="13_ncr:1_{6DBF8AE0-2B2F-4B1B-97E0-84C608945083}" xr6:coauthVersionLast="45" xr6:coauthVersionMax="45" xr10:uidLastSave="{00000000-0000-0000-0000-000000000000}"/>
  <bookViews>
    <workbookView xWindow="-120" yWindow="-120" windowWidth="20730" windowHeight="11160" xr2:uid="{DF80D062-7B50-4A9C-B351-62A830B613E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15" uniqueCount="115">
  <si>
    <t>miR_name</t>
  </si>
  <si>
    <t>miR_seq</t>
  </si>
  <si>
    <t>D98(mean)</t>
  </si>
  <si>
    <t>D56(mean)</t>
  </si>
  <si>
    <t>D14(mean)</t>
  </si>
  <si>
    <t>D1(mean)</t>
  </si>
  <si>
    <t>E17(mean)</t>
  </si>
  <si>
    <t>E12(mean)</t>
  </si>
  <si>
    <t>D1/D1_1(norm)</t>
  </si>
  <si>
    <t>D1/D1_2(norm)</t>
  </si>
  <si>
    <t>D1/D1_3(norm)</t>
  </si>
  <si>
    <t>D14/D14_1(norm)</t>
  </si>
  <si>
    <t>D14/D14_2(norm)</t>
  </si>
  <si>
    <t>D14/D14_3(norm)</t>
  </si>
  <si>
    <t>D56/D56_1(norm)</t>
  </si>
  <si>
    <t>D56/D56_2(norm)</t>
  </si>
  <si>
    <t>D56/D56_3(norm)</t>
  </si>
  <si>
    <t>D98/D98_1(norm)</t>
  </si>
  <si>
    <t>D98/D98_2(norm)</t>
  </si>
  <si>
    <t>D98/D98_3(norm)</t>
  </si>
  <si>
    <t>E12/E12_1(norm)</t>
  </si>
  <si>
    <t>E12/E12_2(norm)</t>
  </si>
  <si>
    <t>E12/E12_3(norm)</t>
  </si>
  <si>
    <t>E17/E17_1(norm)</t>
  </si>
  <si>
    <t>E17/E17_2(norm)</t>
  </si>
  <si>
    <t>E17/E17_3(norm)</t>
  </si>
  <si>
    <t>gga-miR-1b-3p_R+1</t>
  </si>
  <si>
    <t>TGGAATGTTAAGAAGTATGTAT</t>
  </si>
  <si>
    <t>gga-miR-22-3p</t>
  </si>
  <si>
    <t>AAGCTGCCAGTTGAAGAACTGT</t>
  </si>
  <si>
    <t>gga-miR-1a-3p_R+1</t>
  </si>
  <si>
    <t>TGGAATGTAAAGAAGTATGTAT</t>
  </si>
  <si>
    <t>gga-miR-30c-1-3p_R+1</t>
  </si>
  <si>
    <t>TGGGAGAGGATTGTTTACGCCT</t>
  </si>
  <si>
    <t>gga-miR-30d_R+2</t>
  </si>
  <si>
    <t>TGTAAACATCCCCGACTGGAAGCT</t>
  </si>
  <si>
    <t>gga-miR-30e-3p_L+1</t>
  </si>
  <si>
    <t>CTTTCAGTCGGATGTTTACAGC</t>
  </si>
  <si>
    <t>gga-miR-2188-3p_L-1R+1</t>
  </si>
  <si>
    <t>ATATATGTGGTCAGACCTATCT</t>
  </si>
  <si>
    <t>gga-miR-365-3p</t>
  </si>
  <si>
    <t>TAATGCCCCTAAAAATCCTTAT</t>
  </si>
  <si>
    <t>gga-mir-219b-p5</t>
  </si>
  <si>
    <t>GATGTCCAGACACAATTCTTG</t>
  </si>
  <si>
    <t>gga-miR-425-5p_R+2</t>
  </si>
  <si>
    <t>AATGACACGATCACTCCCGCTGAGC</t>
  </si>
  <si>
    <t>gga-miR-132a-5p</t>
  </si>
  <si>
    <t>ACCGTGGCTTTAGATTGTTACT</t>
  </si>
  <si>
    <t>gga-miR-30e-5p_R+5</t>
  </si>
  <si>
    <t>TGTAAACATCCTTGACTGGAAGCT</t>
  </si>
  <si>
    <t>gga-miR-193a-5p</t>
  </si>
  <si>
    <t>TGGGTCTTTGCGGGCGAGATGA</t>
  </si>
  <si>
    <t>gga-miR-425-3p_R+1</t>
  </si>
  <si>
    <t>CATCGGGGATGTCGTGTCTGTCC</t>
  </si>
  <si>
    <t>gga-miR-145-5p_R-1</t>
  </si>
  <si>
    <t>GTCCAGTTTTCCCAGGAATCCCT</t>
  </si>
  <si>
    <t>gga-miR-146a-5p_R+1</t>
  </si>
  <si>
    <t>TGAGAACTGAATTCCATGGGTTG</t>
  </si>
  <si>
    <t>gga-miR-146b-3p_L+2</t>
  </si>
  <si>
    <t>TGCCCTATGGATTCAGTTCTGC</t>
  </si>
  <si>
    <t>gga-miR-29b-3p</t>
  </si>
  <si>
    <t>TAGCACCATTTGAAATCAGTGTT</t>
  </si>
  <si>
    <t>gga-miR-146a-3p_R-2</t>
  </si>
  <si>
    <t>ACCCATGGGGCTCAGTTCTTC</t>
  </si>
  <si>
    <t>gga-miR-6660-3p</t>
  </si>
  <si>
    <t>TCTGACATGGCTCTGCTCCGCAGT</t>
  </si>
  <si>
    <t>gga-miR-1729-3p</t>
  </si>
  <si>
    <t>CTACTCGGTGAGTAAGGATAGC</t>
  </si>
  <si>
    <t>gga-miR-146c-5p_R-1</t>
  </si>
  <si>
    <t>TGAGAACTGAATTCCATGGACT</t>
  </si>
  <si>
    <t>gga-miR-7b_R+3</t>
  </si>
  <si>
    <t>TGGAAGACTAGTGATTTTTGTTGTT</t>
  </si>
  <si>
    <t>gga-miR-1729-5p</t>
  </si>
  <si>
    <t>ATCCCTTACTCACATGAGTAGTC</t>
  </si>
  <si>
    <t>gga-miR-10a-5p</t>
  </si>
  <si>
    <t>TACCCTGTAGATCCGAATTTGT</t>
  </si>
  <si>
    <t>gga-miR-1388a-3p</t>
  </si>
  <si>
    <t>ATCTCAGGTTCGTCAGCCCATG</t>
  </si>
  <si>
    <t>gga-miR-140-3p_L+1</t>
  </si>
  <si>
    <t>ACCACAGGGTAGAACCACGGAC</t>
  </si>
  <si>
    <t>gga-miR-191-3p</t>
  </si>
  <si>
    <t>CTGCCCTGGGATTTCGTTACC</t>
  </si>
  <si>
    <t>gga-miR-6553-3p_L+1</t>
  </si>
  <si>
    <t>AAACACTACCCTGAGCTGCTCC</t>
  </si>
  <si>
    <t>gga-miR-146b-5p_R+1</t>
  </si>
  <si>
    <t>TGAGAACTGAATTCCATAGGCGT</t>
  </si>
  <si>
    <t>gga-miR-143-3p_1ss22GT</t>
  </si>
  <si>
    <t>TGAGATGAAGCACTGTAGCTCT</t>
  </si>
  <si>
    <t>gga-miR-1388a-5p</t>
  </si>
  <si>
    <t>AGGACTGTCTAACCTGAGAATG</t>
  </si>
  <si>
    <t>gga-miR-10585-5p</t>
  </si>
  <si>
    <t>TGATGAAATCCCCCTATGGCCTGT</t>
  </si>
  <si>
    <t>gga-miR-2184a-5p</t>
  </si>
  <si>
    <t>AACAGTAAGAGTTGATGTGCGG</t>
  </si>
  <si>
    <t>gga-miR-191-5p_R-1</t>
  </si>
  <si>
    <t>CAACGGAATCCCAAAAGCAGCT</t>
  </si>
  <si>
    <t>gga-miR-221-5p_L-1R-3</t>
  </si>
  <si>
    <t>ACCTGGCATACAATGTAGATTTC</t>
  </si>
  <si>
    <t>gga-miR-1c_1ss8GT</t>
  </si>
  <si>
    <t>TGGAATGTAAAGCAGTATGTAT</t>
  </si>
  <si>
    <t>gga-miR-12264-3p</t>
  </si>
  <si>
    <t>ATGGCTGTTCTAGCAGTAGATC</t>
  </si>
  <si>
    <t>gga-miR-1731-5p</t>
  </si>
  <si>
    <t>ACTTGACTGCAGGCACTGCTGCT</t>
  </si>
  <si>
    <t>gga-miR-1a-2-5p_R-1</t>
  </si>
  <si>
    <t>ACATACTTCTTTATGTACCCAT</t>
  </si>
  <si>
    <t>gga-miR-142-5p</t>
  </si>
  <si>
    <t>CCCATAAAGTAGAAAGCACTAC</t>
  </si>
  <si>
    <t>gga-miR-1736-3p</t>
  </si>
  <si>
    <t>AGCACCTTCGGAACTGTCCTCA</t>
  </si>
  <si>
    <t>gga-mir-451-p3_1ss21CT</t>
  </si>
  <si>
    <t>TAGTAATGGTAACGGTTCTGT</t>
  </si>
  <si>
    <t>gga-miR-155_R+1</t>
  </si>
  <si>
    <t>TTAATGCTAATCGTGATAGGGGT</t>
  </si>
  <si>
    <t>Table S4. miRNAs of profile 2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10"/>
      <color theme="1"/>
      <name val="Courier New"/>
      <family val="2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Alignment="1">
      <alignment horizontal="left"/>
    </xf>
    <xf numFmtId="0" fontId="0" fillId="0" borderId="0" xfId="0" applyAlignment="1"/>
    <xf numFmtId="3" fontId="1" fillId="0" borderId="0" xfId="0" applyNumberFormat="1" applyFont="1" applyAlignment="1">
      <alignment horizontal="left"/>
    </xf>
    <xf numFmtId="0" fontId="3" fillId="0" borderId="0" xfId="0" applyFo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7A667-0A60-47F9-8F75-4D3292140C17}">
  <dimension ref="A1:Z46"/>
  <sheetViews>
    <sheetView tabSelected="1" workbookViewId="0"/>
  </sheetViews>
  <sheetFormatPr defaultRowHeight="14.25" x14ac:dyDescent="0.2"/>
  <sheetData>
    <row r="1" spans="1:26" x14ac:dyDescent="0.2">
      <c r="A1" s="4" t="s">
        <v>114</v>
      </c>
    </row>
    <row r="2" spans="1:26" s="2" customFormat="1" ht="15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20</v>
      </c>
      <c r="J2" s="1" t="s">
        <v>21</v>
      </c>
      <c r="K2" s="1" t="s">
        <v>22</v>
      </c>
      <c r="L2" s="1" t="s">
        <v>23</v>
      </c>
      <c r="M2" s="1" t="s">
        <v>24</v>
      </c>
      <c r="N2" s="1" t="s">
        <v>25</v>
      </c>
      <c r="O2" s="1" t="s">
        <v>8</v>
      </c>
      <c r="P2" s="1" t="s">
        <v>9</v>
      </c>
      <c r="Q2" s="1" t="s">
        <v>10</v>
      </c>
      <c r="R2" s="1" t="s">
        <v>11</v>
      </c>
      <c r="S2" s="1" t="s">
        <v>12</v>
      </c>
      <c r="T2" s="1" t="s">
        <v>13</v>
      </c>
      <c r="U2" s="1" t="s">
        <v>14</v>
      </c>
      <c r="V2" s="1" t="s">
        <v>15</v>
      </c>
      <c r="W2" s="1" t="s">
        <v>16</v>
      </c>
      <c r="X2" s="1" t="s">
        <v>17</v>
      </c>
      <c r="Y2" s="1" t="s">
        <v>18</v>
      </c>
      <c r="Z2" s="1" t="s">
        <v>19</v>
      </c>
    </row>
    <row r="3" spans="1:26" s="2" customFormat="1" ht="15" x14ac:dyDescent="0.25">
      <c r="A3" s="1" t="s">
        <v>26</v>
      </c>
      <c r="B3" s="1" t="s">
        <v>27</v>
      </c>
      <c r="C3" s="3">
        <v>19136.190440303901</v>
      </c>
      <c r="D3" s="3">
        <v>19653.232062978299</v>
      </c>
      <c r="E3" s="3">
        <v>26457.030610771199</v>
      </c>
      <c r="F3" s="3">
        <v>2241.0097611147398</v>
      </c>
      <c r="G3" s="3">
        <v>1608.5593826921399</v>
      </c>
      <c r="H3" s="3">
        <v>1085.2907504781999</v>
      </c>
      <c r="I3" s="3">
        <v>1132.25105611143</v>
      </c>
      <c r="J3" s="3">
        <v>1338.0223528363399</v>
      </c>
      <c r="K3" s="3">
        <v>785.59884248681703</v>
      </c>
      <c r="L3" s="3">
        <v>1462.9238240498401</v>
      </c>
      <c r="M3" s="3">
        <v>1966.0057203020799</v>
      </c>
      <c r="N3" s="3">
        <v>1396.7486037244901</v>
      </c>
      <c r="O3" s="3">
        <v>2843.85060267276</v>
      </c>
      <c r="P3" s="3">
        <v>1860.3761754166701</v>
      </c>
      <c r="Q3" s="3">
        <v>2018.8025052548001</v>
      </c>
      <c r="R3" s="3">
        <v>24357.241061700599</v>
      </c>
      <c r="S3" s="3">
        <v>26324.089559537399</v>
      </c>
      <c r="T3" s="3">
        <v>28689.7612110757</v>
      </c>
      <c r="U3" s="3">
        <v>18064.933647284401</v>
      </c>
      <c r="V3" s="3">
        <v>24234.537437625699</v>
      </c>
      <c r="W3" s="3">
        <v>16660.225104024699</v>
      </c>
      <c r="X3" s="3">
        <v>17747.104345534099</v>
      </c>
      <c r="Y3" s="3">
        <v>21009.866760668599</v>
      </c>
      <c r="Z3" s="3">
        <v>18651.600214708898</v>
      </c>
    </row>
    <row r="4" spans="1:26" s="2" customFormat="1" ht="15" x14ac:dyDescent="0.25">
      <c r="A4" s="1" t="s">
        <v>28</v>
      </c>
      <c r="B4" s="1" t="s">
        <v>29</v>
      </c>
      <c r="C4" s="3">
        <v>136606.00751330701</v>
      </c>
      <c r="D4" s="3">
        <v>104601.56014468199</v>
      </c>
      <c r="E4" s="3">
        <v>76714.331821283195</v>
      </c>
      <c r="F4" s="3">
        <v>41367.4346832964</v>
      </c>
      <c r="G4" s="3">
        <v>30350.2597399638</v>
      </c>
      <c r="H4" s="3">
        <v>40899.4285874505</v>
      </c>
      <c r="I4" s="3">
        <v>41629.054613197099</v>
      </c>
      <c r="J4" s="3">
        <v>46967.941771866899</v>
      </c>
      <c r="K4" s="3">
        <v>34101.289377287401</v>
      </c>
      <c r="L4" s="3">
        <v>27516.507030624201</v>
      </c>
      <c r="M4" s="3">
        <v>31875.575373764801</v>
      </c>
      <c r="N4" s="3">
        <v>31658.696815502499</v>
      </c>
      <c r="O4" s="3">
        <v>41991.0757967994</v>
      </c>
      <c r="P4" s="3">
        <v>43042.593103778003</v>
      </c>
      <c r="Q4" s="3">
        <v>39068.6351493119</v>
      </c>
      <c r="R4" s="3">
        <v>68093.558589984794</v>
      </c>
      <c r="S4" s="3">
        <v>86020.652788326202</v>
      </c>
      <c r="T4" s="3">
        <v>76028.7840855385</v>
      </c>
      <c r="U4" s="3">
        <v>105219.595304353</v>
      </c>
      <c r="V4" s="3">
        <v>111546.68956421</v>
      </c>
      <c r="W4" s="3">
        <v>97038.395565483006</v>
      </c>
      <c r="X4" s="3">
        <v>142348.56325462501</v>
      </c>
      <c r="Y4" s="3">
        <v>146462.82932089301</v>
      </c>
      <c r="Z4" s="3">
        <v>121006.62996440299</v>
      </c>
    </row>
    <row r="5" spans="1:26" s="2" customFormat="1" ht="15" x14ac:dyDescent="0.25">
      <c r="A5" s="1" t="s">
        <v>30</v>
      </c>
      <c r="B5" s="1" t="s">
        <v>31</v>
      </c>
      <c r="C5" s="3">
        <v>5487352.0806651497</v>
      </c>
      <c r="D5" s="3">
        <v>4095294.4529035902</v>
      </c>
      <c r="E5" s="3">
        <v>5445815.3741327496</v>
      </c>
      <c r="F5" s="3">
        <v>956347.06907103804</v>
      </c>
      <c r="G5" s="3">
        <v>597870.53309910104</v>
      </c>
      <c r="H5" s="3">
        <v>153075.65269558001</v>
      </c>
      <c r="I5" s="3">
        <v>133838.23037487699</v>
      </c>
      <c r="J5" s="3">
        <v>197006.68366435499</v>
      </c>
      <c r="K5" s="3">
        <v>128382.04404750701</v>
      </c>
      <c r="L5" s="3">
        <v>590793.74747904798</v>
      </c>
      <c r="M5" s="3">
        <v>624624.44392161595</v>
      </c>
      <c r="N5" s="3">
        <v>578193.40789664001</v>
      </c>
      <c r="O5" s="3">
        <v>1133069.1033655601</v>
      </c>
      <c r="P5" s="3">
        <v>880176.47081648803</v>
      </c>
      <c r="Q5" s="3">
        <v>855795.63303106604</v>
      </c>
      <c r="R5" s="3">
        <v>5235138.2033433001</v>
      </c>
      <c r="S5" s="3">
        <v>5591712.52478584</v>
      </c>
      <c r="T5" s="3">
        <v>5510595.3942691097</v>
      </c>
      <c r="U5" s="3">
        <v>3154928.0121538602</v>
      </c>
      <c r="V5" s="3">
        <v>4896682.4320011102</v>
      </c>
      <c r="W5" s="3">
        <v>4234272.9145558001</v>
      </c>
      <c r="X5" s="3">
        <v>4626849.3463587398</v>
      </c>
      <c r="Y5" s="3">
        <v>5614018.0488658901</v>
      </c>
      <c r="Z5" s="3">
        <v>6221188.8467708305</v>
      </c>
    </row>
    <row r="6" spans="1:26" s="2" customFormat="1" ht="15" x14ac:dyDescent="0.25">
      <c r="A6" s="1" t="s">
        <v>32</v>
      </c>
      <c r="B6" s="1" t="s">
        <v>33</v>
      </c>
      <c r="C6" s="3">
        <v>3327.8797890486699</v>
      </c>
      <c r="D6" s="3">
        <v>2921.3353357896499</v>
      </c>
      <c r="E6" s="3">
        <v>3487.0508609127801</v>
      </c>
      <c r="F6" s="3">
        <v>1499.2876036355999</v>
      </c>
      <c r="G6" s="3">
        <v>949.53623955510898</v>
      </c>
      <c r="H6" s="3">
        <v>921.38782466380803</v>
      </c>
      <c r="I6" s="3">
        <v>961.62622578422497</v>
      </c>
      <c r="J6" s="3">
        <v>1041.0251626834199</v>
      </c>
      <c r="K6" s="3">
        <v>761.51208552377796</v>
      </c>
      <c r="L6" s="3">
        <v>854.16035456601298</v>
      </c>
      <c r="M6" s="3">
        <v>1020.12532465825</v>
      </c>
      <c r="N6" s="3">
        <v>974.32303944106502</v>
      </c>
      <c r="O6" s="3">
        <v>1670.4840667896799</v>
      </c>
      <c r="P6" s="3">
        <v>1480.9976955332299</v>
      </c>
      <c r="Q6" s="3">
        <v>1346.3810485839001</v>
      </c>
      <c r="R6" s="3">
        <v>3119.0053903386702</v>
      </c>
      <c r="S6" s="3">
        <v>3496.9095179126002</v>
      </c>
      <c r="T6" s="3">
        <v>3845.2376744870598</v>
      </c>
      <c r="U6" s="3">
        <v>2459.6558454496198</v>
      </c>
      <c r="V6" s="3">
        <v>3226.34855176669</v>
      </c>
      <c r="W6" s="3">
        <v>3078.0016101526498</v>
      </c>
      <c r="X6" s="3">
        <v>2956.58634163544</v>
      </c>
      <c r="Y6" s="3">
        <v>3703.7237947073099</v>
      </c>
      <c r="Z6" s="3">
        <v>3323.3292308032701</v>
      </c>
    </row>
    <row r="7" spans="1:26" s="2" customFormat="1" ht="15" x14ac:dyDescent="0.25">
      <c r="A7" s="1" t="s">
        <v>34</v>
      </c>
      <c r="B7" s="1" t="s">
        <v>35</v>
      </c>
      <c r="C7" s="3">
        <v>148308.66692037799</v>
      </c>
      <c r="D7" s="3">
        <v>141264.506235037</v>
      </c>
      <c r="E7" s="3">
        <v>155287.69585127899</v>
      </c>
      <c r="F7" s="3">
        <v>74087.640181657494</v>
      </c>
      <c r="G7" s="3">
        <v>44639.800594907101</v>
      </c>
      <c r="H7" s="3">
        <v>41550.9006007805</v>
      </c>
      <c r="I7" s="3">
        <v>37849.778446199103</v>
      </c>
      <c r="J7" s="3">
        <v>44234.953623600697</v>
      </c>
      <c r="K7" s="3">
        <v>42567.969732541598</v>
      </c>
      <c r="L7" s="3">
        <v>49986.8975050429</v>
      </c>
      <c r="M7" s="3">
        <v>42691.947857231797</v>
      </c>
      <c r="N7" s="3">
        <v>41240.556422446702</v>
      </c>
      <c r="O7" s="3">
        <v>69648.008747793298</v>
      </c>
      <c r="P7" s="3">
        <v>82201.643972628604</v>
      </c>
      <c r="Q7" s="3">
        <v>70413.267824550494</v>
      </c>
      <c r="R7" s="3">
        <v>137437.29702651</v>
      </c>
      <c r="S7" s="3">
        <v>170658.199573299</v>
      </c>
      <c r="T7" s="3">
        <v>157767.59095402801</v>
      </c>
      <c r="U7" s="3">
        <v>122818.04758855799</v>
      </c>
      <c r="V7" s="3">
        <v>155612.77783480901</v>
      </c>
      <c r="W7" s="3">
        <v>145362.69328174301</v>
      </c>
      <c r="X7" s="3">
        <v>135769.175874359</v>
      </c>
      <c r="Y7" s="3">
        <v>169792.31148122999</v>
      </c>
      <c r="Z7" s="3">
        <v>139364.513405545</v>
      </c>
    </row>
    <row r="8" spans="1:26" s="2" customFormat="1" ht="15" x14ac:dyDescent="0.25">
      <c r="A8" s="1" t="s">
        <v>36</v>
      </c>
      <c r="B8" s="1" t="s">
        <v>37</v>
      </c>
      <c r="C8" s="3">
        <v>8581.1889789387205</v>
      </c>
      <c r="D8" s="3">
        <v>8233.7331735400403</v>
      </c>
      <c r="E8" s="3">
        <v>8312.5658828289397</v>
      </c>
      <c r="F8" s="3">
        <v>5259.9376365877597</v>
      </c>
      <c r="G8" s="3">
        <v>3712.1603713761201</v>
      </c>
      <c r="H8" s="3">
        <v>4442.22268639502</v>
      </c>
      <c r="I8" s="3">
        <v>4080.5289846330602</v>
      </c>
      <c r="J8" s="3">
        <v>4998.3468427470898</v>
      </c>
      <c r="K8" s="3">
        <v>4247.7922318049004</v>
      </c>
      <c r="L8" s="3">
        <v>3610.7687715745101</v>
      </c>
      <c r="M8" s="3">
        <v>3746.39911806808</v>
      </c>
      <c r="N8" s="3">
        <v>3779.3132244857702</v>
      </c>
      <c r="O8" s="3">
        <v>5360.6528479655999</v>
      </c>
      <c r="P8" s="3">
        <v>5291.7862322610199</v>
      </c>
      <c r="Q8" s="3">
        <v>5127.3738295366602</v>
      </c>
      <c r="R8" s="3">
        <v>7950.8860549583796</v>
      </c>
      <c r="S8" s="3">
        <v>8475.3794116300905</v>
      </c>
      <c r="T8" s="3">
        <v>8511.4321818983499</v>
      </c>
      <c r="U8" s="3">
        <v>7577.3697363419296</v>
      </c>
      <c r="V8" s="3">
        <v>9569.6779077825704</v>
      </c>
      <c r="W8" s="3">
        <v>7554.1518764956099</v>
      </c>
      <c r="X8" s="3">
        <v>9275.2810143818497</v>
      </c>
      <c r="Y8" s="3">
        <v>8773.1404922362908</v>
      </c>
      <c r="Z8" s="3">
        <v>7695.1454301980002</v>
      </c>
    </row>
    <row r="9" spans="1:26" s="2" customFormat="1" ht="15" x14ac:dyDescent="0.25">
      <c r="A9" s="1" t="s">
        <v>38</v>
      </c>
      <c r="B9" s="1" t="s">
        <v>39</v>
      </c>
      <c r="C9" s="3">
        <v>223.18009557317899</v>
      </c>
      <c r="D9" s="3">
        <v>265.19219013292297</v>
      </c>
      <c r="E9" s="3">
        <v>334.640837056078</v>
      </c>
      <c r="F9" s="3">
        <v>88.982062634084002</v>
      </c>
      <c r="G9" s="3">
        <v>88.084817787942299</v>
      </c>
      <c r="H9" s="3">
        <v>35.616404676697201</v>
      </c>
      <c r="I9" s="3">
        <v>28.933886439525299</v>
      </c>
      <c r="J9" s="3">
        <v>44.564433334050399</v>
      </c>
      <c r="K9" s="3">
        <v>33.350894256515801</v>
      </c>
      <c r="L9" s="3">
        <v>61.523438126083498</v>
      </c>
      <c r="M9" s="3">
        <v>95.775958428613293</v>
      </c>
      <c r="N9" s="3">
        <v>106.95505680913</v>
      </c>
      <c r="O9" s="3">
        <v>112.372526735219</v>
      </c>
      <c r="P9" s="3">
        <v>66.899952367395997</v>
      </c>
      <c r="Q9" s="3">
        <v>87.673708799636898</v>
      </c>
      <c r="R9" s="3">
        <v>375.05395396221297</v>
      </c>
      <c r="S9" s="3">
        <v>284.68734202816302</v>
      </c>
      <c r="T9" s="3">
        <v>344.18121517785801</v>
      </c>
      <c r="U9" s="3">
        <v>306.46054106070198</v>
      </c>
      <c r="V9" s="3">
        <v>295.85377854096998</v>
      </c>
      <c r="W9" s="3">
        <v>193.26225079709801</v>
      </c>
      <c r="X9" s="3">
        <v>264.83068700443403</v>
      </c>
      <c r="Y9" s="3">
        <v>201.09717501095801</v>
      </c>
      <c r="Z9" s="3">
        <v>203.61242470414399</v>
      </c>
    </row>
    <row r="10" spans="1:26" s="2" customFormat="1" ht="15" x14ac:dyDescent="0.25">
      <c r="A10" s="1" t="s">
        <v>40</v>
      </c>
      <c r="B10" s="1" t="s">
        <v>41</v>
      </c>
      <c r="C10" s="3">
        <v>10124.5206644022</v>
      </c>
      <c r="D10" s="3">
        <v>8292.1835243561509</v>
      </c>
      <c r="E10" s="3">
        <v>7137.7091621412001</v>
      </c>
      <c r="F10" s="3">
        <v>3291.2884191399398</v>
      </c>
      <c r="G10" s="3">
        <v>2513.2695217975602</v>
      </c>
      <c r="H10" s="3">
        <v>3033.8102173612601</v>
      </c>
      <c r="I10" s="3">
        <v>2983.1687915810598</v>
      </c>
      <c r="J10" s="3">
        <v>3011.0702122706698</v>
      </c>
      <c r="K10" s="3">
        <v>3107.1916482320598</v>
      </c>
      <c r="L10" s="3">
        <v>2381.1959814527399</v>
      </c>
      <c r="M10" s="3">
        <v>2502.7965570763999</v>
      </c>
      <c r="N10" s="3">
        <v>2655.8160268635502</v>
      </c>
      <c r="O10" s="3">
        <v>3514.9643040081</v>
      </c>
      <c r="P10" s="3">
        <v>3481.3062713183699</v>
      </c>
      <c r="Q10" s="3">
        <v>2877.59468209334</v>
      </c>
      <c r="R10" s="3">
        <v>7164.6904813606197</v>
      </c>
      <c r="S10" s="3">
        <v>8127.2305162748098</v>
      </c>
      <c r="T10" s="3">
        <v>6121.2064887881797</v>
      </c>
      <c r="U10" s="3">
        <v>8289.9347805134203</v>
      </c>
      <c r="V10" s="3">
        <v>10354.1811736294</v>
      </c>
      <c r="W10" s="3">
        <v>6232.4346189256203</v>
      </c>
      <c r="X10" s="3">
        <v>10437.018754639599</v>
      </c>
      <c r="Y10" s="3">
        <v>11015.0425147486</v>
      </c>
      <c r="Z10" s="3">
        <v>8921.5007238183607</v>
      </c>
    </row>
    <row r="11" spans="1:26" s="2" customFormat="1" ht="15" x14ac:dyDescent="0.25">
      <c r="A11" s="1" t="s">
        <v>42</v>
      </c>
      <c r="B11" s="1" t="s">
        <v>43</v>
      </c>
      <c r="C11" s="3">
        <v>193.95836414896499</v>
      </c>
      <c r="D11" s="3">
        <v>241.47142326441499</v>
      </c>
      <c r="E11" s="3">
        <v>305.04186815862101</v>
      </c>
      <c r="F11" s="3">
        <v>112.06076272136301</v>
      </c>
      <c r="G11" s="3">
        <v>84.653448971371205</v>
      </c>
      <c r="H11" s="3">
        <v>93.830648549889105</v>
      </c>
      <c r="I11" s="3">
        <v>91.907639278492297</v>
      </c>
      <c r="J11" s="3">
        <v>103.983677779451</v>
      </c>
      <c r="K11" s="3">
        <v>85.600628591723904</v>
      </c>
      <c r="L11" s="3">
        <v>86.0133503898643</v>
      </c>
      <c r="M11" s="3">
        <v>76.472276884861799</v>
      </c>
      <c r="N11" s="3">
        <v>91.474719639387402</v>
      </c>
      <c r="O11" s="3">
        <v>141.976041842885</v>
      </c>
      <c r="P11" s="3">
        <v>91.151185100576996</v>
      </c>
      <c r="Q11" s="3">
        <v>103.055061220626</v>
      </c>
      <c r="R11" s="3">
        <v>261.63557613171503</v>
      </c>
      <c r="S11" s="3">
        <v>303.66649816337298</v>
      </c>
      <c r="T11" s="3">
        <v>349.82353018077401</v>
      </c>
      <c r="U11" s="3">
        <v>269.26012856200401</v>
      </c>
      <c r="V11" s="3">
        <v>260.80001331099697</v>
      </c>
      <c r="W11" s="3">
        <v>194.35412792024499</v>
      </c>
      <c r="X11" s="3">
        <v>223.45089215999101</v>
      </c>
      <c r="Y11" s="3">
        <v>192.25773874673999</v>
      </c>
      <c r="Z11" s="3">
        <v>166.16646154016399</v>
      </c>
    </row>
    <row r="12" spans="1:26" s="2" customFormat="1" ht="15" x14ac:dyDescent="0.25">
      <c r="A12" s="1" t="s">
        <v>44</v>
      </c>
      <c r="B12" s="1" t="s">
        <v>45</v>
      </c>
      <c r="C12" s="3">
        <v>33363.821974878098</v>
      </c>
      <c r="D12" s="3">
        <v>23183.881420846301</v>
      </c>
      <c r="E12" s="3">
        <v>16160.4747105724</v>
      </c>
      <c r="F12" s="3">
        <v>7466.1740881519199</v>
      </c>
      <c r="G12" s="3">
        <v>3824.9946706421101</v>
      </c>
      <c r="H12" s="3">
        <v>4403.2207060514002</v>
      </c>
      <c r="I12" s="3">
        <v>4057.55207481344</v>
      </c>
      <c r="J12" s="3">
        <v>4152.8109942890396</v>
      </c>
      <c r="K12" s="3">
        <v>4999.2990490517204</v>
      </c>
      <c r="L12" s="3">
        <v>3668.1110051677501</v>
      </c>
      <c r="M12" s="3">
        <v>4404.9516384260696</v>
      </c>
      <c r="N12" s="3">
        <v>3401.9213683325002</v>
      </c>
      <c r="O12" s="3">
        <v>6644.4787582469999</v>
      </c>
      <c r="P12" s="3">
        <v>8442.7739887653697</v>
      </c>
      <c r="Q12" s="3">
        <v>7311.2695174434002</v>
      </c>
      <c r="R12" s="3">
        <v>13045.6911409124</v>
      </c>
      <c r="S12" s="3">
        <v>18803.598940960099</v>
      </c>
      <c r="T12" s="3">
        <v>16632.134049844801</v>
      </c>
      <c r="U12" s="3">
        <v>19830.477034127402</v>
      </c>
      <c r="V12" s="3">
        <v>21426.2634591686</v>
      </c>
      <c r="W12" s="3">
        <v>28294.903769242901</v>
      </c>
      <c r="X12" s="3">
        <v>25090.638603927899</v>
      </c>
      <c r="Y12" s="3">
        <v>42221.567316036897</v>
      </c>
      <c r="Z12" s="3">
        <v>32779.260004669399</v>
      </c>
    </row>
    <row r="13" spans="1:26" s="2" customFormat="1" ht="15" x14ac:dyDescent="0.25">
      <c r="A13" s="1" t="s">
        <v>46</v>
      </c>
      <c r="B13" s="1" t="s">
        <v>47</v>
      </c>
      <c r="C13" s="3">
        <v>694.05272012119303</v>
      </c>
      <c r="D13" s="3">
        <v>545.56246809070899</v>
      </c>
      <c r="E13" s="3">
        <v>283.70651229093301</v>
      </c>
      <c r="F13" s="3">
        <v>103.270210412197</v>
      </c>
      <c r="G13" s="3">
        <v>136.91694909764001</v>
      </c>
      <c r="H13" s="3">
        <v>174.684359635975</v>
      </c>
      <c r="I13" s="3">
        <v>234.875078156147</v>
      </c>
      <c r="J13" s="3">
        <v>165.77969200266801</v>
      </c>
      <c r="K13" s="3">
        <v>123.39830874910901</v>
      </c>
      <c r="L13" s="3">
        <v>132.60391518437399</v>
      </c>
      <c r="M13" s="3">
        <v>174.47558318390799</v>
      </c>
      <c r="N13" s="3">
        <v>103.67134892463901</v>
      </c>
      <c r="O13" s="3">
        <v>101.497766083424</v>
      </c>
      <c r="P13" s="3">
        <v>110.38492140620301</v>
      </c>
      <c r="Q13" s="3">
        <v>97.927943746962796</v>
      </c>
      <c r="R13" s="3">
        <v>233.28098167409101</v>
      </c>
      <c r="S13" s="3">
        <v>208.77071748731899</v>
      </c>
      <c r="T13" s="3">
        <v>409.06783771138902</v>
      </c>
      <c r="U13" s="3">
        <v>658.09301158410904</v>
      </c>
      <c r="V13" s="3">
        <v>420.64518275967299</v>
      </c>
      <c r="W13" s="3">
        <v>557.949209928345</v>
      </c>
      <c r="X13" s="3">
        <v>759.31923539552497</v>
      </c>
      <c r="Y13" s="3">
        <v>545.835189315457</v>
      </c>
      <c r="Z13" s="3">
        <v>777.00373565259599</v>
      </c>
    </row>
    <row r="14" spans="1:26" s="2" customFormat="1" ht="15" x14ac:dyDescent="0.25">
      <c r="A14" s="1" t="s">
        <v>48</v>
      </c>
      <c r="B14" s="1" t="s">
        <v>49</v>
      </c>
      <c r="C14" s="3">
        <v>112347.66602010401</v>
      </c>
      <c r="D14" s="3">
        <v>136367.940287184</v>
      </c>
      <c r="E14" s="3">
        <v>139491.02886408899</v>
      </c>
      <c r="F14" s="3">
        <v>75592.686829318103</v>
      </c>
      <c r="G14" s="3">
        <v>44190.596287961198</v>
      </c>
      <c r="H14" s="3">
        <v>45039.908832385299</v>
      </c>
      <c r="I14" s="3">
        <v>35052.126926495002</v>
      </c>
      <c r="J14" s="3">
        <v>50026.2502834716</v>
      </c>
      <c r="K14" s="3">
        <v>50041.349287189201</v>
      </c>
      <c r="L14" s="3">
        <v>41170.230432615201</v>
      </c>
      <c r="M14" s="3">
        <v>46819.594685789001</v>
      </c>
      <c r="N14" s="3">
        <v>44581.963745479297</v>
      </c>
      <c r="O14" s="3">
        <v>72537.674314323202</v>
      </c>
      <c r="P14" s="3">
        <v>71445.386006058194</v>
      </c>
      <c r="Q14" s="3">
        <v>82795.0001675729</v>
      </c>
      <c r="R14" s="3">
        <v>146485.634771499</v>
      </c>
      <c r="S14" s="3">
        <v>143848.36223642601</v>
      </c>
      <c r="T14" s="3">
        <v>128139.089584342</v>
      </c>
      <c r="U14" s="3">
        <v>156977.326365488</v>
      </c>
      <c r="V14" s="3">
        <v>142514.58791897699</v>
      </c>
      <c r="W14" s="3">
        <v>109611.90657708699</v>
      </c>
      <c r="X14" s="3">
        <v>136826.429632635</v>
      </c>
      <c r="Y14" s="3">
        <v>118802.02339108899</v>
      </c>
      <c r="Z14" s="3">
        <v>81414.545036586904</v>
      </c>
    </row>
    <row r="15" spans="1:26" s="2" customFormat="1" ht="15" x14ac:dyDescent="0.25">
      <c r="A15" s="1" t="s">
        <v>50</v>
      </c>
      <c r="B15" s="1" t="s">
        <v>51</v>
      </c>
      <c r="C15" s="3">
        <v>10082.844606091299</v>
      </c>
      <c r="D15" s="3">
        <v>6123.4080588396901</v>
      </c>
      <c r="E15" s="3">
        <v>5762.6690386699502</v>
      </c>
      <c r="F15" s="3">
        <v>1153.8867368277499</v>
      </c>
      <c r="G15" s="3">
        <v>1159.4768305815601</v>
      </c>
      <c r="H15" s="3">
        <v>1356.7254675467</v>
      </c>
      <c r="I15" s="3">
        <v>1563.2808643943499</v>
      </c>
      <c r="J15" s="3">
        <v>1206.21066224163</v>
      </c>
      <c r="K15" s="3">
        <v>1300.68487600412</v>
      </c>
      <c r="L15" s="3">
        <v>1142.66346733202</v>
      </c>
      <c r="M15" s="3">
        <v>1097.34005083326</v>
      </c>
      <c r="N15" s="3">
        <v>1238.4269735794001</v>
      </c>
      <c r="O15" s="3">
        <v>1130.9751077867199</v>
      </c>
      <c r="P15" s="3">
        <v>1271.9353443851201</v>
      </c>
      <c r="Q15" s="3">
        <v>1058.7497583114</v>
      </c>
      <c r="R15" s="3">
        <v>4821.56990299875</v>
      </c>
      <c r="S15" s="3">
        <v>6556.1122474568901</v>
      </c>
      <c r="T15" s="3">
        <v>5910.3249655542104</v>
      </c>
      <c r="U15" s="3">
        <v>5182.3717507114698</v>
      </c>
      <c r="V15" s="3">
        <v>6849.5057259366804</v>
      </c>
      <c r="W15" s="3">
        <v>6338.34669987093</v>
      </c>
      <c r="X15" s="3">
        <v>6409.7302214041902</v>
      </c>
      <c r="Y15" s="3">
        <v>11535.464324804399</v>
      </c>
      <c r="Z15" s="3">
        <v>12303.339272065399</v>
      </c>
    </row>
    <row r="16" spans="1:26" s="2" customFormat="1" ht="15" x14ac:dyDescent="0.25">
      <c r="A16" s="1" t="s">
        <v>52</v>
      </c>
      <c r="B16" s="1" t="s">
        <v>53</v>
      </c>
      <c r="C16" s="3">
        <v>1099.77094015188</v>
      </c>
      <c r="D16" s="3">
        <v>1106.86169888887</v>
      </c>
      <c r="E16" s="3">
        <v>815.13146479750799</v>
      </c>
      <c r="F16" s="3">
        <v>231.296919270118</v>
      </c>
      <c r="G16" s="3">
        <v>116.02529015660301</v>
      </c>
      <c r="H16" s="3">
        <v>95.366510829101401</v>
      </c>
      <c r="I16" s="3">
        <v>92.758635938478307</v>
      </c>
      <c r="J16" s="3">
        <v>93.288213779278806</v>
      </c>
      <c r="K16" s="3">
        <v>100.052682769547</v>
      </c>
      <c r="L16" s="3">
        <v>99.154278921649095</v>
      </c>
      <c r="M16" s="3">
        <v>135.868220096405</v>
      </c>
      <c r="N16" s="3">
        <v>113.05337145175601</v>
      </c>
      <c r="O16" s="3">
        <v>221.72428662271801</v>
      </c>
      <c r="P16" s="3">
        <v>283.48854815684001</v>
      </c>
      <c r="Q16" s="3">
        <v>188.67792303079699</v>
      </c>
      <c r="R16" s="3">
        <v>738.50830110085099</v>
      </c>
      <c r="S16" s="3">
        <v>894.39273287181095</v>
      </c>
      <c r="T16" s="3">
        <v>812.49336041986203</v>
      </c>
      <c r="U16" s="3">
        <v>744.00824997395898</v>
      </c>
      <c r="V16" s="3">
        <v>985.71187826683501</v>
      </c>
      <c r="W16" s="3">
        <v>1590.8649684258301</v>
      </c>
      <c r="X16" s="3">
        <v>986.90810703995999</v>
      </c>
      <c r="Y16" s="3">
        <v>1226.4717816602399</v>
      </c>
      <c r="Z16" s="3">
        <v>1085.93293175543</v>
      </c>
    </row>
    <row r="17" spans="1:26" s="2" customFormat="1" ht="15" x14ac:dyDescent="0.25">
      <c r="A17" s="1" t="s">
        <v>54</v>
      </c>
      <c r="B17" s="1" t="s">
        <v>55</v>
      </c>
      <c r="C17" s="3">
        <v>12213.0227792245</v>
      </c>
      <c r="D17" s="3">
        <v>10736.0983288432</v>
      </c>
      <c r="E17" s="3">
        <v>7392.5993145480697</v>
      </c>
      <c r="F17" s="3">
        <v>5058.84059114911</v>
      </c>
      <c r="G17" s="3">
        <v>3876.42462376101</v>
      </c>
      <c r="H17" s="3">
        <v>3483.9992670129</v>
      </c>
      <c r="I17" s="3">
        <v>2485.76124381922</v>
      </c>
      <c r="J17" s="3">
        <v>2994.7299200481898</v>
      </c>
      <c r="K17" s="3">
        <v>4971.5066371712901</v>
      </c>
      <c r="L17" s="3">
        <v>4654.8752749181403</v>
      </c>
      <c r="M17" s="3">
        <v>3753.0811616793799</v>
      </c>
      <c r="N17" s="3">
        <v>3221.3174346855099</v>
      </c>
      <c r="O17" s="3">
        <v>4847.1224838530397</v>
      </c>
      <c r="P17" s="3">
        <v>5923.1545327283202</v>
      </c>
      <c r="Q17" s="3">
        <v>4406.24475686596</v>
      </c>
      <c r="R17" s="3">
        <v>6668.4850783521897</v>
      </c>
      <c r="S17" s="3">
        <v>7911.9357138660198</v>
      </c>
      <c r="T17" s="3">
        <v>7597.3771514260097</v>
      </c>
      <c r="U17" s="3">
        <v>8222.1768863193593</v>
      </c>
      <c r="V17" s="3">
        <v>11318.1597174536</v>
      </c>
      <c r="W17" s="3">
        <v>12667.9583827567</v>
      </c>
      <c r="X17" s="3">
        <v>13874.6452113417</v>
      </c>
      <c r="Y17" s="3">
        <v>9873.6503071314091</v>
      </c>
      <c r="Z17" s="3">
        <v>12890.7728192003</v>
      </c>
    </row>
    <row r="18" spans="1:26" s="2" customFormat="1" ht="15" x14ac:dyDescent="0.25">
      <c r="A18" s="1" t="s">
        <v>56</v>
      </c>
      <c r="B18" s="1" t="s">
        <v>57</v>
      </c>
      <c r="C18" s="3">
        <v>13961.101455362401</v>
      </c>
      <c r="D18" s="3">
        <v>11796.4600538059</v>
      </c>
      <c r="E18" s="3">
        <v>6241.0230526494297</v>
      </c>
      <c r="F18" s="3">
        <v>1445.17529811691</v>
      </c>
      <c r="G18" s="3">
        <v>751.82007957961298</v>
      </c>
      <c r="H18" s="3">
        <v>615.28493146852099</v>
      </c>
      <c r="I18" s="3">
        <v>586.76219706037398</v>
      </c>
      <c r="J18" s="3">
        <v>608.75015934312898</v>
      </c>
      <c r="K18" s="3">
        <v>650.342438002059</v>
      </c>
      <c r="L18" s="3">
        <v>686.61351578575704</v>
      </c>
      <c r="M18" s="3">
        <v>847.13464005463402</v>
      </c>
      <c r="N18" s="3">
        <v>721.71208289844901</v>
      </c>
      <c r="O18" s="3">
        <v>1469.60307141624</v>
      </c>
      <c r="P18" s="3">
        <v>1089.63297418396</v>
      </c>
      <c r="Q18" s="3">
        <v>1776.2898487505399</v>
      </c>
      <c r="R18" s="3">
        <v>5005.8747669733102</v>
      </c>
      <c r="S18" s="3">
        <v>5506.9207723572699</v>
      </c>
      <c r="T18" s="3">
        <v>8210.2736186177208</v>
      </c>
      <c r="U18" s="3">
        <v>10308.942882674901</v>
      </c>
      <c r="V18" s="3">
        <v>7418.7788732714398</v>
      </c>
      <c r="W18" s="3">
        <v>17661.658405471499</v>
      </c>
      <c r="X18" s="3">
        <v>15029.1414875016</v>
      </c>
      <c r="Y18" s="3">
        <v>11023.8819510128</v>
      </c>
      <c r="Z18" s="3">
        <v>15830.2809275728</v>
      </c>
    </row>
    <row r="19" spans="1:26" s="2" customFormat="1" ht="15" x14ac:dyDescent="0.25">
      <c r="A19" s="1" t="s">
        <v>58</v>
      </c>
      <c r="B19" s="1" t="s">
        <v>59</v>
      </c>
      <c r="C19" s="3">
        <v>2464.5041786107799</v>
      </c>
      <c r="D19" s="3">
        <v>2553.7383107651599</v>
      </c>
      <c r="E19" s="3">
        <v>1041.9432439213599</v>
      </c>
      <c r="F19" s="3">
        <v>180.07982905317499</v>
      </c>
      <c r="G19" s="3">
        <v>87.401610672504304</v>
      </c>
      <c r="H19" s="3">
        <v>43.755928148155597</v>
      </c>
      <c r="I19" s="3">
        <v>50.208802939176302</v>
      </c>
      <c r="J19" s="3">
        <v>58.825052000946499</v>
      </c>
      <c r="K19" s="3">
        <v>22.233929504343902</v>
      </c>
      <c r="L19" s="3">
        <v>80.040201057234796</v>
      </c>
      <c r="M19" s="3">
        <v>106.170248490633</v>
      </c>
      <c r="N19" s="3">
        <v>75.994382469645004</v>
      </c>
      <c r="O19" s="3">
        <v>207.22460575365699</v>
      </c>
      <c r="P19" s="3">
        <v>175.61237496441399</v>
      </c>
      <c r="Q19" s="3">
        <v>157.402506441453</v>
      </c>
      <c r="R19" s="3">
        <v>958.90083074874997</v>
      </c>
      <c r="S19" s="3">
        <v>967.93696289575303</v>
      </c>
      <c r="T19" s="3">
        <v>1198.99193811959</v>
      </c>
      <c r="U19" s="3">
        <v>2879.4890722206401</v>
      </c>
      <c r="V19" s="3">
        <v>1482.0731939232501</v>
      </c>
      <c r="W19" s="3">
        <v>3299.65266615158</v>
      </c>
      <c r="X19" s="3">
        <v>2329.6824497421298</v>
      </c>
      <c r="Y19" s="3">
        <v>3301.52944468539</v>
      </c>
      <c r="Z19" s="3">
        <v>1762.30064140483</v>
      </c>
    </row>
    <row r="20" spans="1:26" s="2" customFormat="1" ht="15" x14ac:dyDescent="0.25">
      <c r="A20" s="1" t="s">
        <v>60</v>
      </c>
      <c r="B20" s="1" t="s">
        <v>61</v>
      </c>
      <c r="C20" s="3">
        <v>255.89129321729899</v>
      </c>
      <c r="D20" s="3">
        <v>135.06404465768301</v>
      </c>
      <c r="E20" s="3">
        <v>37.750669511327899</v>
      </c>
      <c r="F20" s="3">
        <v>68.523679663736104</v>
      </c>
      <c r="G20" s="3">
        <v>15.0991633768291</v>
      </c>
      <c r="H20" s="3">
        <v>9.3388235295101794</v>
      </c>
      <c r="I20" s="3">
        <v>11.062956579818501</v>
      </c>
      <c r="J20" s="3">
        <v>8.6157904445830802</v>
      </c>
      <c r="K20" s="3">
        <v>8.3377235641289609</v>
      </c>
      <c r="L20" s="3">
        <v>17.919447997888401</v>
      </c>
      <c r="M20" s="3">
        <v>14.4777611578136</v>
      </c>
      <c r="N20" s="3">
        <v>12.900280974785399</v>
      </c>
      <c r="O20" s="3">
        <v>73.404634399619098</v>
      </c>
      <c r="P20" s="3">
        <v>56.028710107694103</v>
      </c>
      <c r="Q20" s="3">
        <v>76.137694483895203</v>
      </c>
      <c r="R20" s="3">
        <v>57.998034117867903</v>
      </c>
      <c r="S20" s="3">
        <v>39.7376081580977</v>
      </c>
      <c r="T20" s="3">
        <v>15.5163662580182</v>
      </c>
      <c r="U20" s="3">
        <v>97.872513835860104</v>
      </c>
      <c r="V20" s="3">
        <v>100.95484386232199</v>
      </c>
      <c r="W20" s="3">
        <v>206.36477627486701</v>
      </c>
      <c r="X20" s="3">
        <v>341.38330746665298</v>
      </c>
      <c r="Y20" s="3">
        <v>212.14647034123001</v>
      </c>
      <c r="Z20" s="3">
        <v>214.14410184401399</v>
      </c>
    </row>
    <row r="21" spans="1:26" s="2" customFormat="1" ht="15" x14ac:dyDescent="0.25">
      <c r="A21" s="1" t="s">
        <v>62</v>
      </c>
      <c r="B21" s="1" t="s">
        <v>63</v>
      </c>
      <c r="C21" s="3">
        <v>440.17376917504203</v>
      </c>
      <c r="D21" s="3">
        <v>434.43914585480798</v>
      </c>
      <c r="E21" s="3">
        <v>210.59626009939899</v>
      </c>
      <c r="F21" s="3">
        <v>28.213834030126399</v>
      </c>
      <c r="G21" s="3">
        <v>14.7848812034304</v>
      </c>
      <c r="H21" s="3">
        <v>11.289357340144299</v>
      </c>
      <c r="I21" s="3">
        <v>17.0199331997208</v>
      </c>
      <c r="J21" s="3">
        <v>11.2896564446261</v>
      </c>
      <c r="K21" s="3">
        <v>5.5584823760859701</v>
      </c>
      <c r="L21" s="3">
        <v>10.1543538654701</v>
      </c>
      <c r="M21" s="3">
        <v>12.6216379324529</v>
      </c>
      <c r="N21" s="3">
        <v>21.5786518123683</v>
      </c>
      <c r="O21" s="3">
        <v>32.624281955386301</v>
      </c>
      <c r="P21" s="3">
        <v>28.432479756143302</v>
      </c>
      <c r="Q21" s="3">
        <v>23.584740378849698</v>
      </c>
      <c r="R21" s="3">
        <v>172.70525715098401</v>
      </c>
      <c r="S21" s="3">
        <v>175.55719425070001</v>
      </c>
      <c r="T21" s="3">
        <v>283.52632889651397</v>
      </c>
      <c r="U21" s="3">
        <v>494.23405176841601</v>
      </c>
      <c r="V21" s="3">
        <v>256.593561483401</v>
      </c>
      <c r="W21" s="3">
        <v>552.48982431260799</v>
      </c>
      <c r="X21" s="3">
        <v>575.17914833775501</v>
      </c>
      <c r="Y21" s="3">
        <v>298.33097391735498</v>
      </c>
      <c r="Z21" s="3">
        <v>447.01118527001699</v>
      </c>
    </row>
    <row r="22" spans="1:26" s="2" customFormat="1" ht="15" x14ac:dyDescent="0.25">
      <c r="A22" s="1" t="s">
        <v>64</v>
      </c>
      <c r="B22" s="1" t="s">
        <v>65</v>
      </c>
      <c r="C22" s="3">
        <v>28.462318575906899</v>
      </c>
      <c r="D22" s="3">
        <v>24.996338402704801</v>
      </c>
      <c r="E22" s="3">
        <v>20.137686219479399</v>
      </c>
      <c r="F22" s="3">
        <v>7.64365111881777</v>
      </c>
      <c r="G22" s="3">
        <v>0.93820225271166702</v>
      </c>
      <c r="H22" s="3">
        <v>3.8269762740434801</v>
      </c>
      <c r="I22" s="3">
        <v>8.5099665998603999</v>
      </c>
      <c r="J22" s="3">
        <v>2.97096222227003</v>
      </c>
      <c r="K22" s="3">
        <v>0</v>
      </c>
      <c r="L22" s="3">
        <v>0</v>
      </c>
      <c r="M22" s="3">
        <v>0</v>
      </c>
      <c r="N22" s="3">
        <v>2.8146067581350001</v>
      </c>
      <c r="O22" s="3">
        <v>6.0415336954418999</v>
      </c>
      <c r="P22" s="3">
        <v>9.1987434505169503</v>
      </c>
      <c r="Q22" s="3">
        <v>7.6906762104944599</v>
      </c>
      <c r="R22" s="3">
        <v>15.4661424314314</v>
      </c>
      <c r="S22" s="3">
        <v>30.841128719717599</v>
      </c>
      <c r="T22" s="3">
        <v>14.1057875072893</v>
      </c>
      <c r="U22" s="3">
        <v>22.143102677796399</v>
      </c>
      <c r="V22" s="3">
        <v>26.640861574779301</v>
      </c>
      <c r="W22" s="3">
        <v>26.205050955538699</v>
      </c>
      <c r="X22" s="3">
        <v>28.965856391109899</v>
      </c>
      <c r="Y22" s="3">
        <v>35.3577450568717</v>
      </c>
      <c r="Z22" s="3">
        <v>21.063354279738999</v>
      </c>
    </row>
    <row r="23" spans="1:26" s="2" customFormat="1" ht="15" x14ac:dyDescent="0.25">
      <c r="A23" s="1" t="s">
        <v>66</v>
      </c>
      <c r="B23" s="1" t="s">
        <v>67</v>
      </c>
      <c r="C23" s="3">
        <v>262.32509475081099</v>
      </c>
      <c r="D23" s="3">
        <v>208.447285859739</v>
      </c>
      <c r="E23" s="3">
        <v>186.14689953735399</v>
      </c>
      <c r="F23" s="3">
        <v>57.923805508673901</v>
      </c>
      <c r="G23" s="3">
        <v>31.972477882072599</v>
      </c>
      <c r="H23" s="3">
        <v>28.726195367896398</v>
      </c>
      <c r="I23" s="3">
        <v>40.847839679329901</v>
      </c>
      <c r="J23" s="3">
        <v>21.985120444798198</v>
      </c>
      <c r="K23" s="3">
        <v>23.345625979561099</v>
      </c>
      <c r="L23" s="3">
        <v>25.684542130306699</v>
      </c>
      <c r="M23" s="3">
        <v>37.864913797358703</v>
      </c>
      <c r="N23" s="3">
        <v>32.367977718552503</v>
      </c>
      <c r="O23" s="3">
        <v>54.977956628521298</v>
      </c>
      <c r="P23" s="3">
        <v>61.8824559398413</v>
      </c>
      <c r="Q23" s="3">
        <v>56.911003957658998</v>
      </c>
      <c r="R23" s="3">
        <v>198.48216120337</v>
      </c>
      <c r="S23" s="3">
        <v>185.04677231830601</v>
      </c>
      <c r="T23" s="3">
        <v>174.91176509038701</v>
      </c>
      <c r="U23" s="3">
        <v>139.944408923673</v>
      </c>
      <c r="V23" s="3">
        <v>145.82366335668701</v>
      </c>
      <c r="W23" s="3">
        <v>339.57378529885602</v>
      </c>
      <c r="X23" s="3">
        <v>233.795840871102</v>
      </c>
      <c r="Y23" s="3">
        <v>262.973228860483</v>
      </c>
      <c r="Z23" s="3">
        <v>290.20621452084902</v>
      </c>
    </row>
    <row r="24" spans="1:26" s="2" customFormat="1" ht="15" x14ac:dyDescent="0.25">
      <c r="A24" s="1" t="s">
        <v>68</v>
      </c>
      <c r="B24" s="1" t="s">
        <v>69</v>
      </c>
      <c r="C24" s="3">
        <v>59073.765247578704</v>
      </c>
      <c r="D24" s="3">
        <v>59318.610057846803</v>
      </c>
      <c r="E24" s="3">
        <v>44439.272064932396</v>
      </c>
      <c r="F24" s="3">
        <v>25503.576405061202</v>
      </c>
      <c r="G24" s="3">
        <v>26954.245548182698</v>
      </c>
      <c r="H24" s="3">
        <v>30063.6013522471</v>
      </c>
      <c r="I24" s="3">
        <v>30265.2707140735</v>
      </c>
      <c r="J24" s="3">
        <v>33814.006532766303</v>
      </c>
      <c r="K24" s="3">
        <v>26111.526809901501</v>
      </c>
      <c r="L24" s="3">
        <v>24673.586605759199</v>
      </c>
      <c r="M24" s="3">
        <v>26979.864754553299</v>
      </c>
      <c r="N24" s="3">
        <v>29209.285284235499</v>
      </c>
      <c r="O24" s="3">
        <v>26172.830198708602</v>
      </c>
      <c r="P24" s="3">
        <v>26544.2286005735</v>
      </c>
      <c r="Q24" s="3">
        <v>23793.670415901401</v>
      </c>
      <c r="R24" s="3">
        <v>39983.844720858098</v>
      </c>
      <c r="S24" s="3">
        <v>44905.276514538098</v>
      </c>
      <c r="T24" s="3">
        <v>48428.694959400898</v>
      </c>
      <c r="U24" s="3">
        <v>45044.385191280599</v>
      </c>
      <c r="V24" s="3">
        <v>56142.110392324401</v>
      </c>
      <c r="W24" s="3">
        <v>76769.334589935403</v>
      </c>
      <c r="X24" s="3">
        <v>66431.122643268405</v>
      </c>
      <c r="Y24" s="3">
        <v>56025.451972146198</v>
      </c>
      <c r="Z24" s="3">
        <v>54764.7211273215</v>
      </c>
    </row>
    <row r="25" spans="1:26" s="2" customFormat="1" ht="15" x14ac:dyDescent="0.25">
      <c r="A25" s="1" t="s">
        <v>70</v>
      </c>
      <c r="B25" s="1" t="s">
        <v>71</v>
      </c>
      <c r="C25" s="3">
        <v>1412.71459642939</v>
      </c>
      <c r="D25" s="3">
        <v>1590.4947943760901</v>
      </c>
      <c r="E25" s="3">
        <v>1235.06461192951</v>
      </c>
      <c r="F25" s="3">
        <v>448.38863023437301</v>
      </c>
      <c r="G25" s="3">
        <v>390.52090318906801</v>
      </c>
      <c r="H25" s="3">
        <v>530.13503569097804</v>
      </c>
      <c r="I25" s="3">
        <v>405.925406813341</v>
      </c>
      <c r="J25" s="3">
        <v>617.51449789882497</v>
      </c>
      <c r="K25" s="3">
        <v>566.96520236076901</v>
      </c>
      <c r="L25" s="3">
        <v>375.11377808912999</v>
      </c>
      <c r="M25" s="3">
        <v>411.31690673993597</v>
      </c>
      <c r="N25" s="3">
        <v>385.13202473813902</v>
      </c>
      <c r="O25" s="3">
        <v>476.67700857036601</v>
      </c>
      <c r="P25" s="3">
        <v>455.75592550288502</v>
      </c>
      <c r="Q25" s="3">
        <v>412.73295662986902</v>
      </c>
      <c r="R25" s="3">
        <v>1068.45267297139</v>
      </c>
      <c r="S25" s="3">
        <v>1355.2303677799</v>
      </c>
      <c r="T25" s="3">
        <v>1281.5107950372301</v>
      </c>
      <c r="U25" s="3">
        <v>1135.9411673709601</v>
      </c>
      <c r="V25" s="3">
        <v>1372.35490875343</v>
      </c>
      <c r="W25" s="3">
        <v>2263.1883070038698</v>
      </c>
      <c r="X25" s="3">
        <v>1474.1551913332701</v>
      </c>
      <c r="Y25" s="3">
        <v>1565.1326835330899</v>
      </c>
      <c r="Z25" s="3">
        <v>1198.85591442181</v>
      </c>
    </row>
    <row r="26" spans="1:26" s="2" customFormat="1" ht="15" x14ac:dyDescent="0.25">
      <c r="A26" s="1" t="s">
        <v>72</v>
      </c>
      <c r="B26" s="1" t="s">
        <v>73</v>
      </c>
      <c r="C26" s="3">
        <v>236.44872987940701</v>
      </c>
      <c r="D26" s="3">
        <v>390.11530841342801</v>
      </c>
      <c r="E26" s="3">
        <v>166.791118354556</v>
      </c>
      <c r="F26" s="3">
        <v>84.326814303147302</v>
      </c>
      <c r="G26" s="3">
        <v>69.337728143288899</v>
      </c>
      <c r="H26" s="3">
        <v>79.138127257407106</v>
      </c>
      <c r="I26" s="3">
        <v>92.758635938478307</v>
      </c>
      <c r="J26" s="3">
        <v>62.390206667670597</v>
      </c>
      <c r="K26" s="3">
        <v>82.265539166072401</v>
      </c>
      <c r="L26" s="3">
        <v>69.885847191764697</v>
      </c>
      <c r="M26" s="3">
        <v>57.911044631254597</v>
      </c>
      <c r="N26" s="3">
        <v>80.216292606847503</v>
      </c>
      <c r="O26" s="3">
        <v>86.9980852143633</v>
      </c>
      <c r="P26" s="3">
        <v>84.461189863837404</v>
      </c>
      <c r="Q26" s="3">
        <v>81.5211678312413</v>
      </c>
      <c r="R26" s="3">
        <v>158.52795992217199</v>
      </c>
      <c r="S26" s="3">
        <v>183.86057505985499</v>
      </c>
      <c r="T26" s="3">
        <v>157.98482008164001</v>
      </c>
      <c r="U26" s="3">
        <v>488.03398301863302</v>
      </c>
      <c r="V26" s="3">
        <v>221.53979625342799</v>
      </c>
      <c r="W26" s="3">
        <v>460.77214596822199</v>
      </c>
      <c r="X26" s="3">
        <v>283.45159468443302</v>
      </c>
      <c r="Y26" s="3">
        <v>238.664779133884</v>
      </c>
      <c r="Z26" s="3">
        <v>187.229815819903</v>
      </c>
    </row>
    <row r="27" spans="1:26" s="2" customFormat="1" ht="15" x14ac:dyDescent="0.25">
      <c r="A27" s="1" t="s">
        <v>74</v>
      </c>
      <c r="B27" s="1" t="s">
        <v>75</v>
      </c>
      <c r="C27" s="3">
        <v>30474.383283753501</v>
      </c>
      <c r="D27" s="3">
        <v>41774.967696941603</v>
      </c>
      <c r="E27" s="3">
        <v>28780.178808405701</v>
      </c>
      <c r="F27" s="3">
        <v>19947.899947656999</v>
      </c>
      <c r="G27" s="3">
        <v>15290.252313602299</v>
      </c>
      <c r="H27" s="3">
        <v>15658.9038785221</v>
      </c>
      <c r="I27" s="3">
        <v>14732.454177678301</v>
      </c>
      <c r="J27" s="3">
        <v>16938.049821605899</v>
      </c>
      <c r="K27" s="3">
        <v>15306.207636282001</v>
      </c>
      <c r="L27" s="3">
        <v>15614.409670426699</v>
      </c>
      <c r="M27" s="3">
        <v>14564.132758567101</v>
      </c>
      <c r="N27" s="3">
        <v>15692.214511813199</v>
      </c>
      <c r="O27" s="3">
        <v>20285.7583814135</v>
      </c>
      <c r="P27" s="3">
        <v>19860.923359070701</v>
      </c>
      <c r="Q27" s="3">
        <v>19697.0181024868</v>
      </c>
      <c r="R27" s="3">
        <v>24998.441550003699</v>
      </c>
      <c r="S27" s="3">
        <v>28436.113778208899</v>
      </c>
      <c r="T27" s="3">
        <v>32905.981097004398</v>
      </c>
      <c r="U27" s="3">
        <v>44099.465189676797</v>
      </c>
      <c r="V27" s="3">
        <v>52824.622050959799</v>
      </c>
      <c r="W27" s="3">
        <v>28400.815850188199</v>
      </c>
      <c r="X27" s="3">
        <v>30856.913015500999</v>
      </c>
      <c r="Y27" s="3">
        <v>29764.591760687799</v>
      </c>
      <c r="Z27" s="3">
        <v>30801.645075071701</v>
      </c>
    </row>
    <row r="28" spans="1:26" s="2" customFormat="1" ht="15" x14ac:dyDescent="0.25">
      <c r="A28" s="1" t="s">
        <v>76</v>
      </c>
      <c r="B28" s="1" t="s">
        <v>77</v>
      </c>
      <c r="C28" s="3">
        <v>887.96703024884698</v>
      </c>
      <c r="D28" s="3">
        <v>464.97885717024701</v>
      </c>
      <c r="E28" s="3">
        <v>195.54653398548601</v>
      </c>
      <c r="F28" s="3">
        <v>17.071147716329399</v>
      </c>
      <c r="G28" s="3">
        <v>4.8157125812389703</v>
      </c>
      <c r="H28" s="3">
        <v>8.5920258876281199</v>
      </c>
      <c r="I28" s="3">
        <v>5.9569766199022798</v>
      </c>
      <c r="J28" s="3">
        <v>14.2606186668961</v>
      </c>
      <c r="K28" s="3">
        <v>5.5584823760859701</v>
      </c>
      <c r="L28" s="3">
        <v>7.7650941324182998</v>
      </c>
      <c r="M28" s="3">
        <v>6.6820436112986004</v>
      </c>
      <c r="N28" s="3">
        <v>0</v>
      </c>
      <c r="O28" s="3">
        <v>18.7287544558699</v>
      </c>
      <c r="P28" s="3">
        <v>15.0524892826641</v>
      </c>
      <c r="Q28" s="3">
        <v>17.4321994104541</v>
      </c>
      <c r="R28" s="3">
        <v>291.27901579195901</v>
      </c>
      <c r="S28" s="3">
        <v>190.97775861055899</v>
      </c>
      <c r="T28" s="3">
        <v>104.382827553941</v>
      </c>
      <c r="U28" s="3">
        <v>485.376810697297</v>
      </c>
      <c r="V28" s="3">
        <v>236.963452954616</v>
      </c>
      <c r="W28" s="3">
        <v>672.596307858827</v>
      </c>
      <c r="X28" s="3">
        <v>626.90389189330801</v>
      </c>
      <c r="Y28" s="3">
        <v>1332.54501683085</v>
      </c>
      <c r="Z28" s="3">
        <v>704.45218202238402</v>
      </c>
    </row>
    <row r="29" spans="1:26" s="2" customFormat="1" ht="15" x14ac:dyDescent="0.25">
      <c r="A29" s="1" t="s">
        <v>78</v>
      </c>
      <c r="B29" s="1" t="s">
        <v>79</v>
      </c>
      <c r="C29" s="3">
        <v>32250.931618869301</v>
      </c>
      <c r="D29" s="3">
        <v>30018.029350084202</v>
      </c>
      <c r="E29" s="3">
        <v>26244.350609657999</v>
      </c>
      <c r="F29" s="3">
        <v>13855.8412339877</v>
      </c>
      <c r="G29" s="3">
        <v>9190.7170132350093</v>
      </c>
      <c r="H29" s="3">
        <v>14782.950751959899</v>
      </c>
      <c r="I29" s="3">
        <v>14099.312662648699</v>
      </c>
      <c r="J29" s="3">
        <v>21434.898241233801</v>
      </c>
      <c r="K29" s="3">
        <v>8814.6413519971302</v>
      </c>
      <c r="L29" s="3">
        <v>8963.9052034770393</v>
      </c>
      <c r="M29" s="3">
        <v>9321.4508377615493</v>
      </c>
      <c r="N29" s="3">
        <v>9286.7949984664301</v>
      </c>
      <c r="O29" s="3">
        <v>14127.522393421301</v>
      </c>
      <c r="P29" s="3">
        <v>14917.016879120099</v>
      </c>
      <c r="Q29" s="3">
        <v>12522.9844294218</v>
      </c>
      <c r="R29" s="3">
        <v>23638.709861240299</v>
      </c>
      <c r="S29" s="3">
        <v>25995.512918946599</v>
      </c>
      <c r="T29" s="3">
        <v>29098.829048787102</v>
      </c>
      <c r="U29" s="3">
        <v>20546.1421126737</v>
      </c>
      <c r="V29" s="3">
        <v>27943.459490725101</v>
      </c>
      <c r="W29" s="3">
        <v>41564.4864468538</v>
      </c>
      <c r="X29" s="3">
        <v>30873.464933438801</v>
      </c>
      <c r="Y29" s="3">
        <v>33006.4550105897</v>
      </c>
      <c r="Z29" s="3">
        <v>32872.874912579398</v>
      </c>
    </row>
    <row r="30" spans="1:26" s="2" customFormat="1" ht="15" x14ac:dyDescent="0.25">
      <c r="A30" s="1" t="s">
        <v>80</v>
      </c>
      <c r="B30" s="1" t="s">
        <v>81</v>
      </c>
      <c r="C30" s="3">
        <v>674.05308274931201</v>
      </c>
      <c r="D30" s="3">
        <v>717.51639260887998</v>
      </c>
      <c r="E30" s="3">
        <v>355.95576508531298</v>
      </c>
      <c r="F30" s="3">
        <v>164.320482168773</v>
      </c>
      <c r="G30" s="3">
        <v>187.75555211510999</v>
      </c>
      <c r="H30" s="3">
        <v>142.231195628112</v>
      </c>
      <c r="I30" s="3">
        <v>163.39135871732</v>
      </c>
      <c r="J30" s="3">
        <v>161.026152447035</v>
      </c>
      <c r="K30" s="3">
        <v>102.276075719982</v>
      </c>
      <c r="L30" s="3">
        <v>191.14077864414301</v>
      </c>
      <c r="M30" s="3">
        <v>168.53598886275401</v>
      </c>
      <c r="N30" s="3">
        <v>203.58988883843199</v>
      </c>
      <c r="O30" s="3">
        <v>173.392017059182</v>
      </c>
      <c r="P30" s="3">
        <v>196.51861007922599</v>
      </c>
      <c r="Q30" s="3">
        <v>123.050819367911</v>
      </c>
      <c r="R30" s="3">
        <v>359.58781153078098</v>
      </c>
      <c r="S30" s="3">
        <v>357.04537479365399</v>
      </c>
      <c r="T30" s="3">
        <v>351.23410893150299</v>
      </c>
      <c r="U30" s="3">
        <v>539.40598123111999</v>
      </c>
      <c r="V30" s="3">
        <v>539.82798454158103</v>
      </c>
      <c r="W30" s="3">
        <v>1073.3152120539401</v>
      </c>
      <c r="X30" s="3">
        <v>502.76450735997997</v>
      </c>
      <c r="Y30" s="3">
        <v>704.94504207137902</v>
      </c>
      <c r="Z30" s="3">
        <v>814.44969881657596</v>
      </c>
    </row>
    <row r="31" spans="1:26" s="2" customFormat="1" ht="15" x14ac:dyDescent="0.25">
      <c r="A31" s="1" t="s">
        <v>82</v>
      </c>
      <c r="B31" s="1" t="s">
        <v>83</v>
      </c>
      <c r="C31" s="3">
        <v>932.57484901713406</v>
      </c>
      <c r="D31" s="3">
        <v>780.62706469226998</v>
      </c>
      <c r="E31" s="3">
        <v>650.41067990198803</v>
      </c>
      <c r="F31" s="3">
        <v>33.488557947227903</v>
      </c>
      <c r="G31" s="3">
        <v>22.975257249716901</v>
      </c>
      <c r="H31" s="3">
        <v>27.7590714841897</v>
      </c>
      <c r="I31" s="3">
        <v>22.976909819623099</v>
      </c>
      <c r="J31" s="3">
        <v>21.3909280003442</v>
      </c>
      <c r="K31" s="3">
        <v>38.909376632601798</v>
      </c>
      <c r="L31" s="3">
        <v>24.489912263780798</v>
      </c>
      <c r="M31" s="3">
        <v>28.955522315627299</v>
      </c>
      <c r="N31" s="3">
        <v>15.4803371697425</v>
      </c>
      <c r="O31" s="3">
        <v>48.936422933079399</v>
      </c>
      <c r="P31" s="3">
        <v>35.1224749928829</v>
      </c>
      <c r="Q31" s="3">
        <v>16.4067759157215</v>
      </c>
      <c r="R31" s="3">
        <v>412.43046483817199</v>
      </c>
      <c r="S31" s="3">
        <v>843.38625075843197</v>
      </c>
      <c r="T31" s="3">
        <v>695.41532410936099</v>
      </c>
      <c r="U31" s="3">
        <v>728.06521604594604</v>
      </c>
      <c r="V31" s="3">
        <v>1016.55919166921</v>
      </c>
      <c r="W31" s="3">
        <v>597.25678636165298</v>
      </c>
      <c r="X31" s="3">
        <v>397.24603050665098</v>
      </c>
      <c r="Y31" s="3">
        <v>1003.27601598873</v>
      </c>
      <c r="Z31" s="3">
        <v>1397.2025005560199</v>
      </c>
    </row>
    <row r="32" spans="1:26" s="2" customFormat="1" ht="15" x14ac:dyDescent="0.25">
      <c r="A32" s="1" t="s">
        <v>84</v>
      </c>
      <c r="B32" s="1" t="s">
        <v>85</v>
      </c>
      <c r="C32" s="3">
        <v>82923.6153009064</v>
      </c>
      <c r="D32" s="3">
        <v>65431.167672254996</v>
      </c>
      <c r="E32" s="3">
        <v>30445.5867777928</v>
      </c>
      <c r="F32" s="3">
        <v>5389.2715225132597</v>
      </c>
      <c r="G32" s="3">
        <v>2153.8836641805401</v>
      </c>
      <c r="H32" s="3">
        <v>1060.5154100365</v>
      </c>
      <c r="I32" s="3">
        <v>1022.89798530322</v>
      </c>
      <c r="J32" s="3">
        <v>1279.29633290947</v>
      </c>
      <c r="K32" s="3">
        <v>879.35191189680097</v>
      </c>
      <c r="L32" s="3">
        <v>1913.19973124122</v>
      </c>
      <c r="M32" s="3">
        <v>2743.3501270831498</v>
      </c>
      <c r="N32" s="3">
        <v>1805.1011342172501</v>
      </c>
      <c r="O32" s="3">
        <v>6370.1931284739403</v>
      </c>
      <c r="P32" s="3">
        <v>4840.2115537810996</v>
      </c>
      <c r="Q32" s="3">
        <v>4957.4098852847301</v>
      </c>
      <c r="R32" s="3">
        <v>28642.006937808401</v>
      </c>
      <c r="S32" s="3">
        <v>26851.947339548002</v>
      </c>
      <c r="T32" s="3">
        <v>35842.806056022098</v>
      </c>
      <c r="U32" s="3">
        <v>49997.3543982501</v>
      </c>
      <c r="V32" s="3">
        <v>34736.879192293803</v>
      </c>
      <c r="W32" s="3">
        <v>111559.269426221</v>
      </c>
      <c r="X32" s="3">
        <v>61250.372328744197</v>
      </c>
      <c r="Y32" s="3">
        <v>118636.28396113501</v>
      </c>
      <c r="Z32" s="3">
        <v>68884.189612839895</v>
      </c>
    </row>
    <row r="33" spans="1:26" s="2" customFormat="1" ht="15" x14ac:dyDescent="0.25">
      <c r="A33" s="1" t="s">
        <v>86</v>
      </c>
      <c r="B33" s="1" t="s">
        <v>87</v>
      </c>
      <c r="C33" s="3">
        <v>161786.70208368899</v>
      </c>
      <c r="D33" s="3">
        <v>176978.07541402499</v>
      </c>
      <c r="E33" s="3">
        <v>178475.074636718</v>
      </c>
      <c r="F33" s="3">
        <v>105230.607157627</v>
      </c>
      <c r="G33" s="3">
        <v>68798.298209695306</v>
      </c>
      <c r="H33" s="3">
        <v>63520.900089683797</v>
      </c>
      <c r="I33" s="3">
        <v>66968.331160941394</v>
      </c>
      <c r="J33" s="3">
        <v>73988.248990968306</v>
      </c>
      <c r="K33" s="3">
        <v>49606.120117141603</v>
      </c>
      <c r="L33" s="3">
        <v>64530.918815062403</v>
      </c>
      <c r="M33" s="3">
        <v>76228.753517694495</v>
      </c>
      <c r="N33" s="3">
        <v>65635.222296329099</v>
      </c>
      <c r="O33" s="3">
        <v>120561.825659391</v>
      </c>
      <c r="P33" s="3">
        <v>107882.863187663</v>
      </c>
      <c r="Q33" s="3">
        <v>87247.132625828104</v>
      </c>
      <c r="R33" s="3">
        <v>164371.58407084801</v>
      </c>
      <c r="S33" s="3">
        <v>177234.47717414901</v>
      </c>
      <c r="T33" s="3">
        <v>193819.16266515799</v>
      </c>
      <c r="U33" s="3">
        <v>131821.43313734999</v>
      </c>
      <c r="V33" s="3">
        <v>228452.398756779</v>
      </c>
      <c r="W33" s="3">
        <v>170660.39434794601</v>
      </c>
      <c r="X33" s="3">
        <v>227276.45419336</v>
      </c>
      <c r="Y33" s="3">
        <v>116163.45166622</v>
      </c>
      <c r="Z33" s="3">
        <v>141920.200391486</v>
      </c>
    </row>
    <row r="34" spans="1:26" s="2" customFormat="1" ht="15" x14ac:dyDescent="0.25">
      <c r="A34" s="1" t="s">
        <v>88</v>
      </c>
      <c r="B34" s="1" t="s">
        <v>89</v>
      </c>
      <c r="C34" s="3">
        <v>4282.5877616960197</v>
      </c>
      <c r="D34" s="3">
        <v>2796.36546676339</v>
      </c>
      <c r="E34" s="3">
        <v>859.22991741868304</v>
      </c>
      <c r="F34" s="3">
        <v>21.800722684130399</v>
      </c>
      <c r="G34" s="3">
        <v>19.7377997900882</v>
      </c>
      <c r="H34" s="3">
        <v>28.013346618785</v>
      </c>
      <c r="I34" s="3">
        <v>33.188869739455498</v>
      </c>
      <c r="J34" s="3">
        <v>38.6225088895103</v>
      </c>
      <c r="K34" s="3">
        <v>12.2286612273891</v>
      </c>
      <c r="L34" s="3">
        <v>19.114077864414298</v>
      </c>
      <c r="M34" s="3">
        <v>22.273478704328699</v>
      </c>
      <c r="N34" s="3">
        <v>17.825842801521699</v>
      </c>
      <c r="O34" s="3">
        <v>30.811821846753698</v>
      </c>
      <c r="P34" s="3">
        <v>12.5437410688867</v>
      </c>
      <c r="Q34" s="3">
        <v>22.046605136750799</v>
      </c>
      <c r="R34" s="3">
        <v>1238.5802397171301</v>
      </c>
      <c r="S34" s="3">
        <v>884.90315480420497</v>
      </c>
      <c r="T34" s="3">
        <v>454.20635773471503</v>
      </c>
      <c r="U34" s="3">
        <v>1807.7629026152999</v>
      </c>
      <c r="V34" s="3">
        <v>1191.8280178190701</v>
      </c>
      <c r="W34" s="3">
        <v>5389.5054798557903</v>
      </c>
      <c r="X34" s="3">
        <v>4026.2540383642799</v>
      </c>
      <c r="Y34" s="3">
        <v>5853.9166659783205</v>
      </c>
      <c r="Z34" s="3">
        <v>2967.5925807454601</v>
      </c>
    </row>
    <row r="35" spans="1:26" s="2" customFormat="1" ht="15" x14ac:dyDescent="0.25">
      <c r="A35" s="1" t="s">
        <v>90</v>
      </c>
      <c r="B35" s="1" t="s">
        <v>91</v>
      </c>
      <c r="C35" s="3">
        <v>67.382015457053498</v>
      </c>
      <c r="D35" s="3">
        <v>63.1977516627935</v>
      </c>
      <c r="E35" s="3">
        <v>44.889784041335197</v>
      </c>
      <c r="F35" s="3">
        <v>17.453780544220201</v>
      </c>
      <c r="G35" s="3">
        <v>14.3831110772831</v>
      </c>
      <c r="H35" s="3">
        <v>10.562333481084799</v>
      </c>
      <c r="I35" s="3">
        <v>11.062956579818501</v>
      </c>
      <c r="J35" s="3">
        <v>9.5070791112640904</v>
      </c>
      <c r="K35" s="3">
        <v>11.116964752171899</v>
      </c>
      <c r="L35" s="3">
        <v>19.114077864414298</v>
      </c>
      <c r="M35" s="3">
        <v>15.5914350930301</v>
      </c>
      <c r="N35" s="3">
        <v>8.4438202744050006</v>
      </c>
      <c r="O35" s="3">
        <v>18.124601086325701</v>
      </c>
      <c r="P35" s="3">
        <v>20.906235114811199</v>
      </c>
      <c r="Q35" s="3">
        <v>13.330505431523701</v>
      </c>
      <c r="R35" s="3">
        <v>36.087665673339998</v>
      </c>
      <c r="S35" s="3">
        <v>60.4960601809845</v>
      </c>
      <c r="T35" s="3">
        <v>38.0856262696811</v>
      </c>
      <c r="U35" s="3">
        <v>69.086480354724799</v>
      </c>
      <c r="V35" s="3">
        <v>56.086024367956398</v>
      </c>
      <c r="W35" s="3">
        <v>64.420750265699297</v>
      </c>
      <c r="X35" s="3">
        <v>26.896866648887801</v>
      </c>
      <c r="Y35" s="3">
        <v>83.974644510070206</v>
      </c>
      <c r="Z35" s="3">
        <v>91.274535212202494</v>
      </c>
    </row>
    <row r="36" spans="1:26" s="2" customFormat="1" ht="15" x14ac:dyDescent="0.25">
      <c r="A36" s="1" t="s">
        <v>92</v>
      </c>
      <c r="B36" s="1" t="s">
        <v>93</v>
      </c>
      <c r="C36" s="3">
        <v>4221.7881422146402</v>
      </c>
      <c r="D36" s="3">
        <v>3676.9713213792502</v>
      </c>
      <c r="E36" s="3">
        <v>2504.31103402395</v>
      </c>
      <c r="F36" s="3">
        <v>2697.9120221435401</v>
      </c>
      <c r="G36" s="3">
        <v>724.93325786814796</v>
      </c>
      <c r="H36" s="3">
        <v>514.49803555412905</v>
      </c>
      <c r="I36" s="3">
        <v>665.47938810908295</v>
      </c>
      <c r="J36" s="3">
        <v>272.14013955993403</v>
      </c>
      <c r="K36" s="3">
        <v>605.87457899337096</v>
      </c>
      <c r="L36" s="3">
        <v>749.63024124499805</v>
      </c>
      <c r="M36" s="3">
        <v>786.25379826280198</v>
      </c>
      <c r="N36" s="3">
        <v>638.915734096645</v>
      </c>
      <c r="O36" s="3">
        <v>2872.14511881308</v>
      </c>
      <c r="P36" s="3">
        <v>2497.0407221130499</v>
      </c>
      <c r="Q36" s="3">
        <v>2724.5502255044998</v>
      </c>
      <c r="R36" s="3">
        <v>2560.9354176045199</v>
      </c>
      <c r="S36" s="3">
        <v>2672.5024232893802</v>
      </c>
      <c r="T36" s="3">
        <v>2279.4952611779499</v>
      </c>
      <c r="U36" s="3">
        <v>2653.6294249071202</v>
      </c>
      <c r="V36" s="3">
        <v>2251.8538783734498</v>
      </c>
      <c r="W36" s="3">
        <v>6125.4306608571696</v>
      </c>
      <c r="X36" s="3">
        <v>3014.5180544176601</v>
      </c>
      <c r="Y36" s="3">
        <v>5562.2152692591299</v>
      </c>
      <c r="Z36" s="3">
        <v>4088.6311029671201</v>
      </c>
    </row>
    <row r="37" spans="1:26" s="2" customFormat="1" ht="15" x14ac:dyDescent="0.25">
      <c r="A37" s="1" t="s">
        <v>94</v>
      </c>
      <c r="B37" s="1" t="s">
        <v>95</v>
      </c>
      <c r="C37" s="3">
        <v>246066.90649382601</v>
      </c>
      <c r="D37" s="3">
        <v>200434.23483740201</v>
      </c>
      <c r="E37" s="3">
        <v>181749.74620783699</v>
      </c>
      <c r="F37" s="3">
        <v>51379.220557372799</v>
      </c>
      <c r="G37" s="3">
        <v>28864.738599701701</v>
      </c>
      <c r="H37" s="3">
        <v>21369.240610980702</v>
      </c>
      <c r="I37" s="3">
        <v>20519.231465583402</v>
      </c>
      <c r="J37" s="3">
        <v>23282.242551041301</v>
      </c>
      <c r="K37" s="3">
        <v>20306.2478163173</v>
      </c>
      <c r="L37" s="3">
        <v>28511.633709440201</v>
      </c>
      <c r="M37" s="3">
        <v>30672.065074440899</v>
      </c>
      <c r="N37" s="3">
        <v>27410.517015223999</v>
      </c>
      <c r="O37" s="3">
        <v>52980.021435438597</v>
      </c>
      <c r="P37" s="3">
        <v>53648.744302223997</v>
      </c>
      <c r="Q37" s="3">
        <v>47508.895934455897</v>
      </c>
      <c r="R37" s="3">
        <v>165790.602638932</v>
      </c>
      <c r="S37" s="3">
        <v>193039.36944574601</v>
      </c>
      <c r="T37" s="3">
        <v>186419.266538834</v>
      </c>
      <c r="U37" s="3">
        <v>103416.261022273</v>
      </c>
      <c r="V37" s="3">
        <v>128539.352797092</v>
      </c>
      <c r="W37" s="3">
        <v>369347.09069283999</v>
      </c>
      <c r="X37" s="3">
        <v>171041.31299976201</v>
      </c>
      <c r="Y37" s="3">
        <v>322398.549005754</v>
      </c>
      <c r="Z37" s="3">
        <v>244760.85747596301</v>
      </c>
    </row>
    <row r="38" spans="1:26" s="2" customFormat="1" ht="15" x14ac:dyDescent="0.25">
      <c r="A38" s="1" t="s">
        <v>96</v>
      </c>
      <c r="B38" s="1" t="s">
        <v>97</v>
      </c>
      <c r="C38" s="3">
        <v>1288.7749812771201</v>
      </c>
      <c r="D38" s="3">
        <v>1291.7451825262899</v>
      </c>
      <c r="E38" s="3">
        <v>726.53457493832605</v>
      </c>
      <c r="F38" s="3">
        <v>496.65445109032402</v>
      </c>
      <c r="G38" s="3">
        <v>708.896459021738</v>
      </c>
      <c r="H38" s="3">
        <v>622.80804100838702</v>
      </c>
      <c r="I38" s="3">
        <v>484.21709953205698</v>
      </c>
      <c r="J38" s="3">
        <v>648.26395689931996</v>
      </c>
      <c r="K38" s="3">
        <v>735.94306659378299</v>
      </c>
      <c r="L38" s="3">
        <v>744.85172177889399</v>
      </c>
      <c r="M38" s="3">
        <v>733.53989866255802</v>
      </c>
      <c r="N38" s="3">
        <v>648.29775662376096</v>
      </c>
      <c r="O38" s="3">
        <v>458.55240748403997</v>
      </c>
      <c r="P38" s="3">
        <v>492.55089930495302</v>
      </c>
      <c r="Q38" s="3">
        <v>538.860046481979</v>
      </c>
      <c r="R38" s="3">
        <v>728.19753947989705</v>
      </c>
      <c r="S38" s="3">
        <v>693.92539619364595</v>
      </c>
      <c r="T38" s="3">
        <v>757.480789141434</v>
      </c>
      <c r="U38" s="3">
        <v>1007.06830978618</v>
      </c>
      <c r="V38" s="3">
        <v>936.63660694487305</v>
      </c>
      <c r="W38" s="3">
        <v>1931.53063084783</v>
      </c>
      <c r="X38" s="3">
        <v>1171.0481940977299</v>
      </c>
      <c r="Y38" s="3">
        <v>1401.0506478785401</v>
      </c>
      <c r="Z38" s="3">
        <v>1294.2261018550801</v>
      </c>
    </row>
    <row r="39" spans="1:26" s="2" customFormat="1" ht="15" x14ac:dyDescent="0.25">
      <c r="A39" s="1" t="s">
        <v>98</v>
      </c>
      <c r="B39" s="1" t="s">
        <v>99</v>
      </c>
      <c r="C39" s="3">
        <v>478.84293110245397</v>
      </c>
      <c r="D39" s="3">
        <v>499.81827420873998</v>
      </c>
      <c r="E39" s="3">
        <v>474.69440382820397</v>
      </c>
      <c r="F39" s="3">
        <v>296.60163871326301</v>
      </c>
      <c r="G39" s="3">
        <v>63.051477632929704</v>
      </c>
      <c r="H39" s="3">
        <v>15.6676244933238</v>
      </c>
      <c r="I39" s="3">
        <v>14.750608773091299</v>
      </c>
      <c r="J39" s="3">
        <v>17.429645037317499</v>
      </c>
      <c r="K39" s="3">
        <v>14.8226196695626</v>
      </c>
      <c r="L39" s="3">
        <v>76.655416435411297</v>
      </c>
      <c r="M39" s="3">
        <v>50.734034826526397</v>
      </c>
      <c r="N39" s="3">
        <v>61.764981636851502</v>
      </c>
      <c r="O39" s="3">
        <v>92.636849996775595</v>
      </c>
      <c r="P39" s="3">
        <v>643.35454193312398</v>
      </c>
      <c r="Q39" s="3">
        <v>153.81352420988901</v>
      </c>
      <c r="R39" s="3">
        <v>420.59315112142701</v>
      </c>
      <c r="S39" s="3">
        <v>531.41637178590304</v>
      </c>
      <c r="T39" s="3">
        <v>472.07368857728198</v>
      </c>
      <c r="U39" s="3">
        <v>340.70853986902802</v>
      </c>
      <c r="V39" s="3">
        <v>642.65236254950003</v>
      </c>
      <c r="W39" s="3">
        <v>516.09392020769303</v>
      </c>
      <c r="X39" s="3">
        <v>307.58980834369203</v>
      </c>
      <c r="Y39" s="3">
        <v>526.68307740964997</v>
      </c>
      <c r="Z39" s="3">
        <v>602.25590755401902</v>
      </c>
    </row>
    <row r="40" spans="1:26" s="2" customFormat="1" ht="15" x14ac:dyDescent="0.25">
      <c r="A40" s="1" t="s">
        <v>100</v>
      </c>
      <c r="B40" s="1" t="s">
        <v>101</v>
      </c>
      <c r="C40" s="3">
        <v>18.893166417762899</v>
      </c>
      <c r="D40" s="3">
        <v>28.0982565143835</v>
      </c>
      <c r="E40" s="3">
        <v>10.601106121448099</v>
      </c>
      <c r="F40" s="3">
        <v>5.7960544966545298</v>
      </c>
      <c r="G40" s="3">
        <v>2.2667337908816401</v>
      </c>
      <c r="H40" s="3">
        <v>4.5873541370647599</v>
      </c>
      <c r="I40" s="3">
        <v>4.2549832999302</v>
      </c>
      <c r="J40" s="3">
        <v>9.5070791112640904</v>
      </c>
      <c r="K40" s="3">
        <v>0</v>
      </c>
      <c r="L40" s="3">
        <v>0</v>
      </c>
      <c r="M40" s="3">
        <v>4.4546957408657404</v>
      </c>
      <c r="N40" s="3">
        <v>2.34550563177917</v>
      </c>
      <c r="O40" s="3">
        <v>8.4581471736186593</v>
      </c>
      <c r="P40" s="3">
        <v>5.8537458321471503</v>
      </c>
      <c r="Q40" s="3">
        <v>3.0762704841977802</v>
      </c>
      <c r="R40" s="3">
        <v>12.888452026192899</v>
      </c>
      <c r="S40" s="3">
        <v>11.8619725845068</v>
      </c>
      <c r="T40" s="3">
        <v>7.0528937536446401</v>
      </c>
      <c r="U40" s="3">
        <v>45.171929462704703</v>
      </c>
      <c r="V40" s="3">
        <v>23.836560356381501</v>
      </c>
      <c r="W40" s="3">
        <v>15.286279724064199</v>
      </c>
      <c r="X40" s="3">
        <v>24.827876906665701</v>
      </c>
      <c r="Y40" s="3">
        <v>15.469013462381399</v>
      </c>
      <c r="Z40" s="3">
        <v>16.382608884241499</v>
      </c>
    </row>
    <row r="41" spans="1:26" s="2" customFormat="1" ht="15" x14ac:dyDescent="0.25">
      <c r="A41" s="1" t="s">
        <v>102</v>
      </c>
      <c r="B41" s="1" t="s">
        <v>103</v>
      </c>
      <c r="C41" s="3">
        <v>40.581586574294597</v>
      </c>
      <c r="D41" s="3">
        <v>29.002959353154399</v>
      </c>
      <c r="E41" s="3">
        <v>24.365467245173701</v>
      </c>
      <c r="F41" s="3">
        <v>15.9685899143882</v>
      </c>
      <c r="G41" s="3">
        <v>1.23741548357382</v>
      </c>
      <c r="H41" s="3">
        <v>4.3943073807008401</v>
      </c>
      <c r="I41" s="3">
        <v>10.2119599198325</v>
      </c>
      <c r="J41" s="3">
        <v>2.97096222227003</v>
      </c>
      <c r="K41" s="3">
        <v>0</v>
      </c>
      <c r="L41" s="3">
        <v>0</v>
      </c>
      <c r="M41" s="3">
        <v>3.7122464507214499</v>
      </c>
      <c r="N41" s="3">
        <v>0</v>
      </c>
      <c r="O41" s="3">
        <v>16.312140977693101</v>
      </c>
      <c r="P41" s="3">
        <v>16.724988091848999</v>
      </c>
      <c r="Q41" s="3">
        <v>14.8686406736226</v>
      </c>
      <c r="R41" s="3">
        <v>32.2211300654822</v>
      </c>
      <c r="S41" s="3">
        <v>22.537747910562899</v>
      </c>
      <c r="T41" s="3">
        <v>18.337523759476099</v>
      </c>
      <c r="U41" s="3">
        <v>46.943377676928399</v>
      </c>
      <c r="V41" s="3">
        <v>18.227957919585801</v>
      </c>
      <c r="W41" s="3">
        <v>21.8375424629489</v>
      </c>
      <c r="X41" s="3">
        <v>62.069692266664198</v>
      </c>
      <c r="Y41" s="3">
        <v>19.888731594490299</v>
      </c>
      <c r="Z41" s="3">
        <v>39.786335861729299</v>
      </c>
    </row>
    <row r="42" spans="1:26" s="2" customFormat="1" ht="15" x14ac:dyDescent="0.25">
      <c r="A42" s="1" t="s">
        <v>104</v>
      </c>
      <c r="B42" s="1" t="s">
        <v>105</v>
      </c>
      <c r="C42" s="3">
        <v>70.499009258437297</v>
      </c>
      <c r="D42" s="3">
        <v>231.28505902556901</v>
      </c>
      <c r="E42" s="3">
        <v>69.512971292427906</v>
      </c>
      <c r="F42" s="3">
        <v>43.9912931931663</v>
      </c>
      <c r="G42" s="3">
        <v>19.376592224066101</v>
      </c>
      <c r="H42" s="3">
        <v>27.154667515016101</v>
      </c>
      <c r="I42" s="3">
        <v>23.827906479609101</v>
      </c>
      <c r="J42" s="3">
        <v>23.173505333706199</v>
      </c>
      <c r="K42" s="3">
        <v>34.462590731733002</v>
      </c>
      <c r="L42" s="3">
        <v>28.073801863358501</v>
      </c>
      <c r="M42" s="3">
        <v>14.106536512741499</v>
      </c>
      <c r="N42" s="3">
        <v>15.9494382960983</v>
      </c>
      <c r="O42" s="3">
        <v>45.3115027158142</v>
      </c>
      <c r="P42" s="3">
        <v>38.467472611252703</v>
      </c>
      <c r="Q42" s="3">
        <v>48.194904252432003</v>
      </c>
      <c r="R42" s="3">
        <v>126.30682985669</v>
      </c>
      <c r="S42" s="3">
        <v>72.358032765491302</v>
      </c>
      <c r="T42" s="3">
        <v>9.8740512551025006</v>
      </c>
      <c r="U42" s="3">
        <v>477.40529373329099</v>
      </c>
      <c r="V42" s="3">
        <v>173.866675540665</v>
      </c>
      <c r="W42" s="3">
        <v>42.583207802750401</v>
      </c>
      <c r="X42" s="3">
        <v>126.20837427555</v>
      </c>
      <c r="Y42" s="3">
        <v>22.098590660544801</v>
      </c>
      <c r="Z42" s="3">
        <v>63.190062839217099</v>
      </c>
    </row>
    <row r="43" spans="1:26" s="2" customFormat="1" ht="15" x14ac:dyDescent="0.25">
      <c r="A43" s="1" t="s">
        <v>106</v>
      </c>
      <c r="B43" s="1" t="s">
        <v>107</v>
      </c>
      <c r="C43" s="3">
        <v>9676.7352841458196</v>
      </c>
      <c r="D43" s="3">
        <v>14954.1444171885</v>
      </c>
      <c r="E43" s="3">
        <v>2556.1508421922799</v>
      </c>
      <c r="F43" s="3">
        <v>787.31507671958298</v>
      </c>
      <c r="G43" s="3">
        <v>579.73028801476198</v>
      </c>
      <c r="H43" s="3">
        <v>921.85105516732801</v>
      </c>
      <c r="I43" s="3">
        <v>834.82772344630496</v>
      </c>
      <c r="J43" s="3">
        <v>925.75182845934</v>
      </c>
      <c r="K43" s="3">
        <v>1004.97361359634</v>
      </c>
      <c r="L43" s="3">
        <v>602.09345272905</v>
      </c>
      <c r="M43" s="3">
        <v>601.38392501687395</v>
      </c>
      <c r="N43" s="3">
        <v>535.71348629836098</v>
      </c>
      <c r="O43" s="3">
        <v>706.85944236670196</v>
      </c>
      <c r="P43" s="3">
        <v>568.649595122866</v>
      </c>
      <c r="Q43" s="3">
        <v>1086.4361926691799</v>
      </c>
      <c r="R43" s="3">
        <v>3089.3619506784298</v>
      </c>
      <c r="S43" s="3">
        <v>2615.56495488374</v>
      </c>
      <c r="T43" s="3">
        <v>1963.5256210146699</v>
      </c>
      <c r="U43" s="3">
        <v>4218.7039221737696</v>
      </c>
      <c r="V43" s="3">
        <v>3097.3506957203899</v>
      </c>
      <c r="W43" s="3">
        <v>37546.3786336712</v>
      </c>
      <c r="X43" s="3">
        <v>12178.073622719499</v>
      </c>
      <c r="Y43" s="3">
        <v>10991.838994555001</v>
      </c>
      <c r="Z43" s="3">
        <v>5860.2932351629497</v>
      </c>
    </row>
    <row r="44" spans="1:26" s="2" customFormat="1" ht="15" x14ac:dyDescent="0.25">
      <c r="A44" s="1" t="s">
        <v>108</v>
      </c>
      <c r="B44" s="1" t="s">
        <v>109</v>
      </c>
      <c r="C44" s="3">
        <v>12.0469422823458</v>
      </c>
      <c r="D44" s="3">
        <v>11.8216153795967</v>
      </c>
      <c r="E44" s="3">
        <v>4.2961506753976302</v>
      </c>
      <c r="F44" s="3">
        <v>7.6858799503031898</v>
      </c>
      <c r="G44" s="3">
        <v>3.1710949436448401</v>
      </c>
      <c r="H44" s="3">
        <v>2.5939584421734501</v>
      </c>
      <c r="I44" s="3">
        <v>0</v>
      </c>
      <c r="J44" s="3">
        <v>0</v>
      </c>
      <c r="K44" s="3">
        <v>7.7818753265203604</v>
      </c>
      <c r="L44" s="3">
        <v>7.1677791991553601</v>
      </c>
      <c r="M44" s="3">
        <v>0</v>
      </c>
      <c r="N44" s="3">
        <v>2.34550563177917</v>
      </c>
      <c r="O44" s="3">
        <v>13.291374129972199</v>
      </c>
      <c r="P44" s="3">
        <v>6.6899952367396001</v>
      </c>
      <c r="Q44" s="3">
        <v>3.0762704841977802</v>
      </c>
      <c r="R44" s="3">
        <v>12.888452026192899</v>
      </c>
      <c r="S44" s="3">
        <v>0</v>
      </c>
      <c r="T44" s="3">
        <v>0</v>
      </c>
      <c r="U44" s="3">
        <v>9.7429651782304205</v>
      </c>
      <c r="V44" s="3">
        <v>12.619355482790199</v>
      </c>
      <c r="W44" s="3">
        <v>13.102525477769399</v>
      </c>
      <c r="X44" s="3">
        <v>0</v>
      </c>
      <c r="Y44" s="3">
        <v>22.098590660544801</v>
      </c>
      <c r="Z44" s="3">
        <v>14.042236186492699</v>
      </c>
    </row>
    <row r="45" spans="1:26" s="2" customFormat="1" ht="15" x14ac:dyDescent="0.25">
      <c r="A45" s="1" t="s">
        <v>110</v>
      </c>
      <c r="B45" s="1" t="s">
        <v>111</v>
      </c>
      <c r="C45" s="3">
        <v>11.724275205925499</v>
      </c>
      <c r="D45" s="3">
        <v>18.2021279004497</v>
      </c>
      <c r="E45" s="3">
        <v>18.735938291294399</v>
      </c>
      <c r="F45" s="3">
        <v>7.9828999261853903</v>
      </c>
      <c r="G45" s="3">
        <v>3.0710343719492301</v>
      </c>
      <c r="H45" s="3">
        <v>3.9612829630266999</v>
      </c>
      <c r="I45" s="3">
        <v>0</v>
      </c>
      <c r="J45" s="3">
        <v>11.883848889080101</v>
      </c>
      <c r="K45" s="3">
        <v>0</v>
      </c>
      <c r="L45" s="3">
        <v>3.5838895995776801</v>
      </c>
      <c r="M45" s="3">
        <v>0</v>
      </c>
      <c r="N45" s="3">
        <v>5.6292135162700001</v>
      </c>
      <c r="O45" s="3">
        <v>13.291374129972199</v>
      </c>
      <c r="P45" s="3">
        <v>5.0174964275546996</v>
      </c>
      <c r="Q45" s="3">
        <v>5.6398292210292702</v>
      </c>
      <c r="R45" s="3">
        <v>33.509975268101499</v>
      </c>
      <c r="S45" s="3">
        <v>14.2343671014081</v>
      </c>
      <c r="T45" s="3">
        <v>8.4634725043735699</v>
      </c>
      <c r="U45" s="3">
        <v>15.943033928013399</v>
      </c>
      <c r="V45" s="3">
        <v>16.825807310386899</v>
      </c>
      <c r="W45" s="3">
        <v>21.8375424629489</v>
      </c>
      <c r="X45" s="3">
        <v>35.172825617776397</v>
      </c>
      <c r="Y45" s="3">
        <v>0</v>
      </c>
      <c r="Z45" s="3">
        <v>0</v>
      </c>
    </row>
    <row r="46" spans="1:26" s="2" customFormat="1" ht="15" x14ac:dyDescent="0.25">
      <c r="A46" s="1" t="s">
        <v>112</v>
      </c>
      <c r="B46" s="1" t="s">
        <v>113</v>
      </c>
      <c r="C46" s="3">
        <v>751.64988241206902</v>
      </c>
      <c r="D46" s="3">
        <v>2770.3684746085901</v>
      </c>
      <c r="E46" s="3">
        <v>90.370617079941098</v>
      </c>
      <c r="F46" s="3">
        <v>41.530312721453903</v>
      </c>
      <c r="G46" s="3">
        <v>5.3928979935774004</v>
      </c>
      <c r="H46" s="3">
        <v>11.952501376698599</v>
      </c>
      <c r="I46" s="3">
        <v>18.7219265196929</v>
      </c>
      <c r="J46" s="3">
        <v>7.1303093334480598</v>
      </c>
      <c r="K46" s="3">
        <v>10.0052682769547</v>
      </c>
      <c r="L46" s="3">
        <v>0</v>
      </c>
      <c r="M46" s="3">
        <v>13.364087222597201</v>
      </c>
      <c r="N46" s="3">
        <v>2.8146067581350001</v>
      </c>
      <c r="O46" s="3">
        <v>23.5619814122234</v>
      </c>
      <c r="P46" s="3">
        <v>6.6899952367396001</v>
      </c>
      <c r="Q46" s="3">
        <v>94.338961515398694</v>
      </c>
      <c r="R46" s="3">
        <v>125.017984654071</v>
      </c>
      <c r="S46" s="3">
        <v>115.061134069716</v>
      </c>
      <c r="T46" s="3">
        <v>31.0327325160364</v>
      </c>
      <c r="U46" s="3">
        <v>271.91730088333998</v>
      </c>
      <c r="V46" s="3">
        <v>121.987103000305</v>
      </c>
      <c r="W46" s="3">
        <v>7917.2010199421302</v>
      </c>
      <c r="X46" s="3">
        <v>837.940845599966</v>
      </c>
      <c r="Y46" s="3">
        <v>972.33798906397101</v>
      </c>
      <c r="Z46" s="3">
        <v>444.67081257226903</v>
      </c>
    </row>
  </sheetData>
  <phoneticPr fontId="2" type="noConversion"/>
  <conditionalFormatting sqref="A2:A46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ji</dc:creator>
  <cp:lastModifiedBy>jack liu</cp:lastModifiedBy>
  <dcterms:created xsi:type="dcterms:W3CDTF">2020-03-03T07:11:13Z</dcterms:created>
  <dcterms:modified xsi:type="dcterms:W3CDTF">2020-06-02T08:10:03Z</dcterms:modified>
</cp:coreProperties>
</file>